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fcl\Dropbox\BioinfoLab. (2012-2019.11)\논문작성\Figures and tables (BMC Genomics)\"/>
    </mc:Choice>
  </mc:AlternateContent>
  <xr:revisionPtr revIDLastSave="0" documentId="13_ncr:1_{9D40F98C-4B16-4A6C-9DF5-B28FC7C12BB7}" xr6:coauthVersionLast="36" xr6:coauthVersionMax="45" xr10:uidLastSave="{00000000-0000-0000-0000-000000000000}"/>
  <bookViews>
    <workbookView xWindow="7170" yWindow="4545" windowWidth="20715" windowHeight="15645" xr2:uid="{00000000-000D-0000-FFFF-FFFF00000000}"/>
  </bookViews>
  <sheets>
    <sheet name="Mapping rate &amp; coverag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9" i="1" l="1"/>
  <c r="E129" i="1"/>
  <c r="G128" i="1"/>
  <c r="E128" i="1"/>
  <c r="G127" i="1"/>
  <c r="E127" i="1"/>
  <c r="G126" i="1"/>
  <c r="E126" i="1"/>
  <c r="E3" i="1" l="1"/>
  <c r="G3" i="1"/>
  <c r="E4" i="1"/>
  <c r="G4" i="1"/>
  <c r="E5" i="1"/>
  <c r="G5" i="1"/>
  <c r="E6" i="1"/>
  <c r="G6" i="1"/>
  <c r="E7" i="1"/>
  <c r="G7" i="1"/>
  <c r="E8" i="1"/>
  <c r="G8" i="1"/>
  <c r="E9" i="1"/>
  <c r="G9" i="1"/>
  <c r="E10" i="1"/>
  <c r="G10" i="1"/>
  <c r="E11" i="1"/>
  <c r="G11" i="1"/>
  <c r="E12" i="1"/>
  <c r="G12" i="1"/>
  <c r="E13" i="1"/>
  <c r="G13" i="1"/>
  <c r="E14" i="1"/>
  <c r="G14" i="1"/>
  <c r="E15" i="1"/>
  <c r="G15" i="1"/>
  <c r="E16" i="1"/>
  <c r="G16" i="1"/>
  <c r="E17" i="1"/>
  <c r="G17" i="1"/>
  <c r="E18" i="1"/>
  <c r="G18" i="1"/>
  <c r="E19" i="1"/>
  <c r="G19" i="1"/>
  <c r="E20" i="1"/>
  <c r="G20" i="1"/>
  <c r="E21" i="1"/>
  <c r="G21" i="1"/>
  <c r="E22" i="1"/>
  <c r="G22" i="1"/>
  <c r="E23" i="1"/>
  <c r="G23" i="1"/>
  <c r="E32" i="1"/>
  <c r="G32" i="1"/>
  <c r="E33" i="1"/>
  <c r="G33" i="1"/>
  <c r="E34" i="1"/>
  <c r="G34" i="1"/>
  <c r="E35" i="1"/>
  <c r="G35" i="1"/>
  <c r="E36" i="1"/>
  <c r="G36" i="1"/>
  <c r="E37" i="1"/>
  <c r="G37" i="1"/>
  <c r="E38" i="1"/>
  <c r="G38" i="1"/>
  <c r="E39" i="1"/>
  <c r="G39" i="1"/>
  <c r="E40" i="1"/>
  <c r="G40" i="1"/>
  <c r="E41" i="1"/>
  <c r="G41" i="1"/>
  <c r="E24" i="1"/>
  <c r="G24" i="1"/>
  <c r="E42" i="1"/>
  <c r="G42" i="1"/>
  <c r="E43" i="1"/>
  <c r="G43" i="1"/>
  <c r="E44" i="1"/>
  <c r="G44" i="1"/>
  <c r="E45" i="1"/>
  <c r="G45" i="1"/>
  <c r="E46" i="1"/>
  <c r="G46" i="1"/>
  <c r="E47" i="1"/>
  <c r="G47" i="1"/>
  <c r="E48" i="1"/>
  <c r="G48" i="1"/>
  <c r="E49" i="1"/>
  <c r="G49" i="1"/>
  <c r="E50" i="1"/>
  <c r="G50" i="1"/>
  <c r="E51" i="1"/>
  <c r="G51" i="1"/>
  <c r="E25" i="1"/>
  <c r="G25" i="1"/>
  <c r="E52" i="1"/>
  <c r="G52" i="1"/>
  <c r="E53" i="1"/>
  <c r="G53" i="1"/>
  <c r="E54" i="1"/>
  <c r="G54" i="1"/>
  <c r="E55" i="1"/>
  <c r="G55" i="1"/>
  <c r="E56" i="1"/>
  <c r="G56" i="1"/>
  <c r="E57" i="1"/>
  <c r="G57" i="1"/>
  <c r="E58" i="1"/>
  <c r="G58" i="1"/>
  <c r="E59" i="1"/>
  <c r="G59" i="1"/>
  <c r="E26" i="1"/>
  <c r="G26" i="1"/>
  <c r="E27" i="1"/>
  <c r="G27" i="1"/>
  <c r="E28" i="1"/>
  <c r="G28" i="1"/>
  <c r="E29" i="1"/>
  <c r="G29" i="1"/>
  <c r="E30" i="1"/>
  <c r="G30" i="1"/>
  <c r="E31" i="1"/>
  <c r="G31" i="1"/>
  <c r="E61" i="1"/>
  <c r="G61" i="1"/>
  <c r="E62" i="1"/>
  <c r="G62" i="1"/>
  <c r="E63" i="1"/>
  <c r="G63" i="1"/>
  <c r="E64" i="1"/>
  <c r="G64" i="1"/>
  <c r="E65" i="1"/>
  <c r="G65" i="1"/>
  <c r="E66" i="1"/>
  <c r="G66" i="1"/>
  <c r="E67" i="1"/>
  <c r="G67" i="1"/>
  <c r="E68" i="1"/>
  <c r="G68" i="1"/>
  <c r="E69" i="1"/>
  <c r="G69" i="1"/>
  <c r="E70" i="1"/>
  <c r="G70" i="1"/>
  <c r="E71" i="1"/>
  <c r="G71" i="1"/>
  <c r="E72" i="1"/>
  <c r="G72" i="1"/>
  <c r="E73" i="1"/>
  <c r="G73" i="1"/>
  <c r="E74" i="1"/>
  <c r="G74" i="1"/>
  <c r="E75" i="1"/>
  <c r="G75" i="1"/>
  <c r="E76" i="1"/>
  <c r="G76" i="1"/>
  <c r="E77" i="1"/>
  <c r="G77" i="1"/>
  <c r="E78" i="1"/>
  <c r="G78" i="1"/>
  <c r="E79" i="1"/>
  <c r="G79" i="1"/>
  <c r="E80" i="1"/>
  <c r="G80" i="1"/>
  <c r="E81" i="1"/>
  <c r="G81" i="1"/>
  <c r="E82" i="1"/>
  <c r="G82" i="1"/>
  <c r="E83" i="1"/>
  <c r="G83" i="1"/>
  <c r="E84" i="1"/>
  <c r="G84" i="1"/>
  <c r="E85" i="1"/>
  <c r="G85" i="1"/>
  <c r="E86" i="1"/>
  <c r="G86" i="1"/>
  <c r="E87" i="1"/>
  <c r="G87" i="1"/>
  <c r="E88" i="1"/>
  <c r="G88" i="1"/>
  <c r="E89" i="1"/>
  <c r="G89" i="1"/>
  <c r="E60" i="1"/>
  <c r="G60" i="1"/>
  <c r="E90" i="1"/>
  <c r="G90" i="1"/>
  <c r="E91" i="1"/>
  <c r="G91" i="1"/>
  <c r="E92" i="1"/>
  <c r="G92" i="1"/>
  <c r="E93" i="1"/>
  <c r="G93" i="1"/>
  <c r="E94" i="1"/>
  <c r="G94" i="1"/>
  <c r="E95" i="1"/>
  <c r="G95" i="1"/>
  <c r="E96" i="1"/>
  <c r="G96" i="1"/>
  <c r="E97" i="1"/>
  <c r="G97" i="1"/>
  <c r="E98" i="1"/>
  <c r="G98" i="1"/>
  <c r="E99" i="1"/>
  <c r="G99" i="1"/>
  <c r="E100" i="1"/>
  <c r="G100" i="1"/>
  <c r="E101" i="1"/>
  <c r="G101" i="1"/>
  <c r="E102" i="1"/>
  <c r="G102" i="1"/>
  <c r="E103" i="1"/>
  <c r="G103" i="1"/>
  <c r="E104" i="1"/>
  <c r="G104" i="1"/>
  <c r="E105" i="1"/>
  <c r="G105" i="1"/>
  <c r="E106" i="1"/>
  <c r="G106" i="1"/>
  <c r="E107" i="1"/>
  <c r="G107" i="1"/>
  <c r="E108" i="1"/>
  <c r="G108" i="1"/>
  <c r="E109" i="1"/>
  <c r="G109" i="1"/>
  <c r="E110" i="1"/>
  <c r="G110" i="1"/>
  <c r="E111" i="1"/>
  <c r="G111" i="1"/>
  <c r="E112" i="1"/>
  <c r="G112" i="1"/>
  <c r="E113" i="1"/>
  <c r="G113" i="1"/>
  <c r="E114" i="1"/>
  <c r="G114" i="1"/>
  <c r="E115" i="1"/>
  <c r="G115" i="1"/>
  <c r="E116" i="1"/>
  <c r="G116" i="1"/>
  <c r="E117" i="1"/>
  <c r="G117" i="1"/>
  <c r="E118" i="1"/>
  <c r="G118" i="1"/>
  <c r="E119" i="1"/>
  <c r="G119" i="1"/>
  <c r="E120" i="1"/>
  <c r="G120" i="1"/>
  <c r="E121" i="1"/>
  <c r="G121" i="1"/>
  <c r="E122" i="1"/>
  <c r="G122" i="1"/>
  <c r="E123" i="1"/>
  <c r="G123" i="1"/>
  <c r="E124" i="1"/>
  <c r="G124" i="1"/>
  <c r="E125" i="1"/>
  <c r="G125" i="1"/>
</calcChain>
</file>

<file path=xl/sharedStrings.xml><?xml version="1.0" encoding="utf-8"?>
<sst xmlns="http://schemas.openxmlformats.org/spreadsheetml/2006/main" count="263" uniqueCount="244">
  <si>
    <t>A_fold</t>
  </si>
  <si>
    <t>Paired-mapped_read_rate</t>
    <phoneticPr fontId="2" type="noConversion"/>
  </si>
  <si>
    <t>Paired-mapped_read</t>
  </si>
  <si>
    <t>Mapped_read_rate</t>
    <phoneticPr fontId="2" type="noConversion"/>
  </si>
  <si>
    <t>Mapped_read</t>
  </si>
  <si>
    <t>Total_read</t>
  </si>
  <si>
    <t>ID</t>
  </si>
  <si>
    <t>KD1</t>
    <phoneticPr fontId="2" type="noConversion"/>
  </si>
  <si>
    <t>KD2</t>
    <phoneticPr fontId="2" type="noConversion"/>
  </si>
  <si>
    <t>KD3</t>
    <phoneticPr fontId="2" type="noConversion"/>
  </si>
  <si>
    <t>KD4</t>
    <phoneticPr fontId="2" type="noConversion"/>
  </si>
  <si>
    <t>KD5</t>
  </si>
  <si>
    <t>KD6</t>
  </si>
  <si>
    <t>KD7</t>
  </si>
  <si>
    <t>KD8</t>
  </si>
  <si>
    <t>KD9</t>
  </si>
  <si>
    <t>KD10</t>
  </si>
  <si>
    <t>KD11</t>
  </si>
  <si>
    <t>KD12</t>
  </si>
  <si>
    <t>KD13</t>
  </si>
  <si>
    <t>KD14</t>
  </si>
  <si>
    <t>KD15</t>
  </si>
  <si>
    <t>KD16</t>
  </si>
  <si>
    <t>KD17</t>
  </si>
  <si>
    <t>KD18</t>
  </si>
  <si>
    <t>KD19</t>
  </si>
  <si>
    <t>KD20</t>
  </si>
  <si>
    <t>MD1</t>
    <phoneticPr fontId="2" type="noConversion"/>
  </si>
  <si>
    <t>MD2</t>
    <phoneticPr fontId="2" type="noConversion"/>
  </si>
  <si>
    <t>MD3</t>
    <phoneticPr fontId="2" type="noConversion"/>
  </si>
  <si>
    <t>MD4</t>
  </si>
  <si>
    <t>MD5</t>
  </si>
  <si>
    <t>MD6</t>
  </si>
  <si>
    <t>MD7</t>
  </si>
  <si>
    <t>MD8</t>
  </si>
  <si>
    <t>MD9</t>
  </si>
  <si>
    <t>MD10</t>
  </si>
  <si>
    <t>MD11</t>
  </si>
  <si>
    <t>MD12</t>
  </si>
  <si>
    <t>MD13</t>
  </si>
  <si>
    <t>MD14</t>
  </si>
  <si>
    <t>MD15</t>
  </si>
  <si>
    <t>MD16</t>
  </si>
  <si>
    <t>MD17</t>
  </si>
  <si>
    <t>MD18</t>
  </si>
  <si>
    <t>MD19</t>
  </si>
  <si>
    <t>MD20</t>
  </si>
  <si>
    <t>MD21</t>
  </si>
  <si>
    <t>MD22</t>
  </si>
  <si>
    <t>MD23</t>
  </si>
  <si>
    <t>MD24</t>
  </si>
  <si>
    <t>MD25</t>
  </si>
  <si>
    <t>MD26</t>
  </si>
  <si>
    <t>MD27</t>
  </si>
  <si>
    <t>MD28</t>
  </si>
  <si>
    <t>MD29</t>
  </si>
  <si>
    <t>MD30</t>
  </si>
  <si>
    <t>MD31</t>
  </si>
  <si>
    <t>MD32</t>
  </si>
  <si>
    <t>MD33</t>
  </si>
  <si>
    <t>MD34</t>
  </si>
  <si>
    <t>MD35</t>
  </si>
  <si>
    <t>MD36</t>
  </si>
  <si>
    <t>MD37</t>
  </si>
  <si>
    <t>PK1</t>
    <phoneticPr fontId="2" type="noConversion"/>
  </si>
  <si>
    <t>PK2</t>
    <phoneticPr fontId="2" type="noConversion"/>
  </si>
  <si>
    <t>PK3</t>
  </si>
  <si>
    <t>PK4</t>
  </si>
  <si>
    <t>PK5</t>
  </si>
  <si>
    <t>PK6</t>
  </si>
  <si>
    <t>PK7</t>
  </si>
  <si>
    <t>PK8</t>
  </si>
  <si>
    <t>PK9</t>
  </si>
  <si>
    <t>PK10</t>
  </si>
  <si>
    <t>PK11</t>
  </si>
  <si>
    <t>PK12</t>
  </si>
  <si>
    <t>PK13</t>
  </si>
  <si>
    <t>PK14</t>
  </si>
  <si>
    <t>PK15</t>
  </si>
  <si>
    <t>PK16</t>
  </si>
  <si>
    <t>PK17</t>
  </si>
  <si>
    <t>PK18</t>
  </si>
  <si>
    <t>PK19</t>
  </si>
  <si>
    <t>PK20</t>
  </si>
  <si>
    <t>PK21</t>
  </si>
  <si>
    <t>PK22</t>
  </si>
  <si>
    <t>PK23</t>
  </si>
  <si>
    <t>PK24</t>
  </si>
  <si>
    <t>PK25</t>
  </si>
  <si>
    <t>PK26</t>
  </si>
  <si>
    <t>PK27</t>
  </si>
  <si>
    <t>PK28</t>
  </si>
  <si>
    <t>PK29</t>
  </si>
  <si>
    <t>PK30</t>
  </si>
  <si>
    <t>LS1</t>
    <phoneticPr fontId="2" type="noConversion"/>
  </si>
  <si>
    <t>LS2</t>
    <phoneticPr fontId="2" type="noConversion"/>
  </si>
  <si>
    <t>LS3</t>
    <phoneticPr fontId="2" type="noConversion"/>
  </si>
  <si>
    <t>JD1</t>
    <phoneticPr fontId="2" type="noConversion"/>
  </si>
  <si>
    <t>JD2</t>
    <phoneticPr fontId="2" type="noConversion"/>
  </si>
  <si>
    <t>JD3</t>
    <phoneticPr fontId="2" type="noConversion"/>
  </si>
  <si>
    <t>SX1</t>
    <phoneticPr fontId="2" type="noConversion"/>
  </si>
  <si>
    <t>SX2</t>
    <phoneticPr fontId="2" type="noConversion"/>
  </si>
  <si>
    <t>SX3</t>
    <phoneticPr fontId="2" type="noConversion"/>
  </si>
  <si>
    <t>YX1</t>
    <phoneticPr fontId="2" type="noConversion"/>
  </si>
  <si>
    <t>YX2</t>
    <phoneticPr fontId="2" type="noConversion"/>
  </si>
  <si>
    <t>YX3</t>
    <phoneticPr fontId="2" type="noConversion"/>
  </si>
  <si>
    <t>MW1</t>
    <phoneticPr fontId="2" type="noConversion"/>
  </si>
  <si>
    <t>MW2</t>
    <phoneticPr fontId="2" type="noConversion"/>
  </si>
  <si>
    <t>MW3</t>
    <phoneticPr fontId="2" type="noConversion"/>
  </si>
  <si>
    <t>SS1</t>
    <phoneticPr fontId="2" type="noConversion"/>
  </si>
  <si>
    <t>SS2</t>
    <phoneticPr fontId="2" type="noConversion"/>
  </si>
  <si>
    <t>SS3</t>
    <phoneticPr fontId="2" type="noConversion"/>
  </si>
  <si>
    <t>PT1</t>
    <phoneticPr fontId="2" type="noConversion"/>
  </si>
  <si>
    <t>PT2</t>
    <phoneticPr fontId="2" type="noConversion"/>
  </si>
  <si>
    <t>PT3</t>
    <phoneticPr fontId="2" type="noConversion"/>
  </si>
  <si>
    <t>LC1</t>
    <phoneticPr fontId="2" type="noConversion"/>
  </si>
  <si>
    <t>LC2</t>
    <phoneticPr fontId="2" type="noConversion"/>
  </si>
  <si>
    <t>LC3</t>
    <phoneticPr fontId="2" type="noConversion"/>
  </si>
  <si>
    <t>TW1</t>
    <phoneticPr fontId="2" type="noConversion"/>
  </si>
  <si>
    <t>TW2</t>
    <phoneticPr fontId="2" type="noConversion"/>
  </si>
  <si>
    <t>TW3</t>
    <phoneticPr fontId="2" type="noConversion"/>
  </si>
  <si>
    <t>SM1</t>
    <phoneticPr fontId="2" type="noConversion"/>
  </si>
  <si>
    <t>SM2</t>
    <phoneticPr fontId="2" type="noConversion"/>
  </si>
  <si>
    <t>SM3</t>
    <phoneticPr fontId="2" type="noConversion"/>
  </si>
  <si>
    <t>GY1</t>
    <phoneticPr fontId="2" type="noConversion"/>
  </si>
  <si>
    <t>GY2</t>
    <phoneticPr fontId="2" type="noConversion"/>
  </si>
  <si>
    <t>GY3</t>
    <phoneticPr fontId="2" type="noConversion"/>
  </si>
  <si>
    <t>JA1</t>
    <phoneticPr fontId="2" type="noConversion"/>
  </si>
  <si>
    <t>JA2</t>
    <phoneticPr fontId="2" type="noConversion"/>
  </si>
  <si>
    <t>JA3</t>
    <phoneticPr fontId="2" type="noConversion"/>
  </si>
  <si>
    <t>SRR7091425</t>
  </si>
  <si>
    <t>SRR7091470</t>
  </si>
  <si>
    <t>SRR7091476</t>
  </si>
  <si>
    <t>SRR7091445</t>
  </si>
  <si>
    <t>SRR7091464</t>
  </si>
  <si>
    <t>SRR7091463</t>
  </si>
  <si>
    <t>SRR7091466</t>
  </si>
  <si>
    <t>SRR7091465</t>
  </si>
  <si>
    <t>SRR7091426</t>
  </si>
  <si>
    <t>SRR7091424</t>
  </si>
  <si>
    <t>SRR7091423</t>
  </si>
  <si>
    <t>SRR7091430</t>
  </si>
  <si>
    <t>SRR7091429</t>
  </si>
  <si>
    <t>SRR7091428</t>
  </si>
  <si>
    <t>SRR7091427</t>
  </si>
  <si>
    <t>SRR7091422</t>
  </si>
  <si>
    <t>SRR7091421</t>
  </si>
  <si>
    <t>SRR7091469</t>
  </si>
  <si>
    <t>SRR7091459</t>
  </si>
  <si>
    <t>SRR7091467</t>
  </si>
  <si>
    <t>SRR7091458</t>
  </si>
  <si>
    <t>SRR7091468</t>
  </si>
  <si>
    <t>SRR7091473</t>
  </si>
  <si>
    <t>SRR7091457</t>
  </si>
  <si>
    <t>SRR7091474</t>
  </si>
  <si>
    <t>SRR7091471</t>
  </si>
  <si>
    <t>SRR7091472</t>
  </si>
  <si>
    <t>SRR7091475</t>
  </si>
  <si>
    <t>SRR7091444</t>
  </si>
  <si>
    <t>SRR7091438</t>
  </si>
  <si>
    <t>SRR7091437</t>
  </si>
  <si>
    <t>SRR7091440</t>
  </si>
  <si>
    <t>SRR7091460</t>
  </si>
  <si>
    <t>SRR7091439</t>
  </si>
  <si>
    <t>SRR7091442</t>
  </si>
  <si>
    <t>SRR7091441</t>
  </si>
  <si>
    <t>SRR7091443</t>
  </si>
  <si>
    <t>SRR7091492</t>
  </si>
  <si>
    <t>SRR7091491</t>
  </si>
  <si>
    <t>SRR7091488</t>
  </si>
  <si>
    <t>SRR7091487</t>
  </si>
  <si>
    <t>SRR7091417</t>
  </si>
  <si>
    <t>SRR7091418</t>
  </si>
  <si>
    <t>SRR7091419</t>
  </si>
  <si>
    <t>SRR7091420</t>
  </si>
  <si>
    <t>SRR7091413</t>
  </si>
  <si>
    <t>SRR7091414</t>
  </si>
  <si>
    <t>SRR7091415</t>
  </si>
  <si>
    <t>SRR7091416</t>
  </si>
  <si>
    <t>SRR7091411</t>
  </si>
  <si>
    <t>SRR7091412</t>
  </si>
  <si>
    <t>SRR7091500</t>
  </si>
  <si>
    <t>SRR7091499</t>
  </si>
  <si>
    <t>SRR7091498</t>
  </si>
  <si>
    <t>SRR7091497</t>
  </si>
  <si>
    <t>SRR7091504</t>
  </si>
  <si>
    <t>SRR7091503</t>
  </si>
  <si>
    <t>SRR7091502</t>
  </si>
  <si>
    <t>SRR7091501</t>
  </si>
  <si>
    <t>SRR7091506</t>
  </si>
  <si>
    <t>SRR7091505</t>
  </si>
  <si>
    <t>SRR7091433</t>
  </si>
  <si>
    <t>SRR7091434</t>
  </si>
  <si>
    <t>SRR7091431</t>
  </si>
  <si>
    <t>SRR7091432</t>
  </si>
  <si>
    <t>SRR7091435</t>
  </si>
  <si>
    <t>SRR7091436</t>
  </si>
  <si>
    <t>-</t>
    <phoneticPr fontId="2" type="noConversion"/>
  </si>
  <si>
    <t>SRR7091452</t>
  </si>
  <si>
    <t>SRR7091451</t>
  </si>
  <si>
    <t>SRR7091450</t>
  </si>
  <si>
    <t>SRR7091483</t>
    <phoneticPr fontId="2" type="noConversion"/>
  </si>
  <si>
    <t>SRR7091484</t>
    <phoneticPr fontId="2" type="noConversion"/>
  </si>
  <si>
    <t>SRR7091485</t>
    <phoneticPr fontId="2" type="noConversion"/>
  </si>
  <si>
    <t>SRR7091510</t>
  </si>
  <si>
    <t>SRR7091507</t>
  </si>
  <si>
    <t>SRR7091508</t>
  </si>
  <si>
    <t>SRR7091495</t>
  </si>
  <si>
    <t>SRR7091490</t>
  </si>
  <si>
    <t>SRR7091489</t>
  </si>
  <si>
    <t>SRR7091449</t>
  </si>
  <si>
    <t>SRR7091448</t>
  </si>
  <si>
    <t>SRR7091447</t>
  </si>
  <si>
    <t>SRR7091511</t>
  </si>
  <si>
    <t>SRR7091512</t>
  </si>
  <si>
    <t>SRR7091509</t>
  </si>
  <si>
    <t>SRR7091456</t>
  </si>
  <si>
    <t>SRR7091455</t>
  </si>
  <si>
    <t>SRR7091515</t>
  </si>
  <si>
    <t>SRR7091486</t>
    <phoneticPr fontId="2" type="noConversion"/>
  </si>
  <si>
    <t>SRR7091454</t>
    <phoneticPr fontId="2" type="noConversion"/>
  </si>
  <si>
    <t>SRR7091453</t>
    <phoneticPr fontId="2" type="noConversion"/>
  </si>
  <si>
    <t>SRR7091494</t>
  </si>
  <si>
    <t>SRR7091493</t>
  </si>
  <si>
    <t>SRR7091496</t>
  </si>
  <si>
    <t>SRR7091516</t>
  </si>
  <si>
    <t>SRR7091513</t>
  </si>
  <si>
    <t>SRR7091514</t>
  </si>
  <si>
    <t>SRR7091480</t>
    <phoneticPr fontId="2" type="noConversion"/>
  </si>
  <si>
    <t>SRR7091481</t>
    <phoneticPr fontId="2" type="noConversion"/>
  </si>
  <si>
    <t>SRR7091482</t>
    <phoneticPr fontId="2" type="noConversion"/>
  </si>
  <si>
    <t>SRR7091477</t>
    <phoneticPr fontId="2" type="noConversion"/>
  </si>
  <si>
    <t>SRR7091478</t>
    <phoneticPr fontId="2" type="noConversion"/>
  </si>
  <si>
    <t>SRR7091479</t>
    <phoneticPr fontId="2" type="noConversion"/>
  </si>
  <si>
    <t>SRA accession number</t>
    <phoneticPr fontId="2" type="noConversion"/>
  </si>
  <si>
    <t>Muscovy duck1</t>
    <phoneticPr fontId="2" type="noConversion"/>
  </si>
  <si>
    <t>Muscovy duck2</t>
  </si>
  <si>
    <t>Muscovy duck3</t>
  </si>
  <si>
    <t>Muscovy duck4</t>
  </si>
  <si>
    <t>SRR6300650</t>
    <phoneticPr fontId="2" type="noConversion"/>
  </si>
  <si>
    <t>SRR6300654</t>
  </si>
  <si>
    <t>SRR6300655</t>
  </si>
  <si>
    <t>SRR6300656</t>
  </si>
  <si>
    <t>Additional file 2: Table S2. Read mapping, coverage statistics and SRA accession number of 123 duck individua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41" fontId="4" fillId="0" borderId="0" xfId="1" applyFont="1">
      <alignment vertical="center"/>
    </xf>
    <xf numFmtId="10" fontId="4" fillId="0" borderId="0" xfId="2" applyNumberFormat="1" applyFont="1">
      <alignment vertical="center"/>
    </xf>
    <xf numFmtId="41" fontId="4" fillId="0" borderId="1" xfId="1" applyFont="1" applyBorder="1">
      <alignment vertical="center"/>
    </xf>
    <xf numFmtId="10" fontId="4" fillId="0" borderId="1" xfId="2" applyNumberFormat="1" applyFont="1" applyBorder="1">
      <alignment vertical="center"/>
    </xf>
    <xf numFmtId="41" fontId="4" fillId="0" borderId="0" xfId="1" applyFont="1" applyBorder="1">
      <alignment vertical="center"/>
    </xf>
    <xf numFmtId="10" fontId="4" fillId="0" borderId="0" xfId="2" applyNumberFormat="1" applyFont="1" applyBorder="1">
      <alignment vertical="center"/>
    </xf>
    <xf numFmtId="0" fontId="4" fillId="0" borderId="0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0" fontId="4" fillId="0" borderId="0" xfId="2" applyNumberFormat="1" applyFont="1" applyFill="1" applyBorder="1">
      <alignment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31"/>
  <sheetViews>
    <sheetView tabSelected="1" workbookViewId="0">
      <selection activeCell="D7" sqref="D7"/>
    </sheetView>
  </sheetViews>
  <sheetFormatPr defaultColWidth="8.375" defaultRowHeight="16.5" x14ac:dyDescent="0.3"/>
  <cols>
    <col min="2" max="2" width="17.625" customWidth="1"/>
    <col min="3" max="3" width="13" bestFit="1" customWidth="1"/>
    <col min="4" max="4" width="14" bestFit="1" customWidth="1"/>
    <col min="5" max="5" width="19" bestFit="1" customWidth="1"/>
    <col min="6" max="6" width="21" bestFit="1" customWidth="1"/>
    <col min="7" max="7" width="26" bestFit="1" customWidth="1"/>
    <col min="8" max="8" width="7" bestFit="1" customWidth="1"/>
    <col min="9" max="9" width="23.125" bestFit="1" customWidth="1"/>
  </cols>
  <sheetData>
    <row r="1" spans="2:9" ht="17.25" thickBot="1" x14ac:dyDescent="0.35">
      <c r="B1" s="2" t="s">
        <v>243</v>
      </c>
      <c r="C1" s="3"/>
      <c r="D1" s="3"/>
      <c r="E1" s="3"/>
      <c r="F1" s="3"/>
      <c r="G1" s="3"/>
      <c r="H1" s="3"/>
      <c r="I1" s="12"/>
    </row>
    <row r="2" spans="2:9" ht="17.25" thickBot="1" x14ac:dyDescent="0.35">
      <c r="B2" s="18" t="s">
        <v>6</v>
      </c>
      <c r="C2" s="18" t="s">
        <v>5</v>
      </c>
      <c r="D2" s="18" t="s">
        <v>4</v>
      </c>
      <c r="E2" s="18" t="s">
        <v>3</v>
      </c>
      <c r="F2" s="18" t="s">
        <v>2</v>
      </c>
      <c r="G2" s="18" t="s">
        <v>1</v>
      </c>
      <c r="H2" s="18" t="s">
        <v>0</v>
      </c>
      <c r="I2" s="19" t="s">
        <v>234</v>
      </c>
    </row>
    <row r="3" spans="2:9" x14ac:dyDescent="0.3">
      <c r="B3" s="15" t="s">
        <v>7</v>
      </c>
      <c r="C3" s="5">
        <v>239313873</v>
      </c>
      <c r="D3" s="5">
        <v>220569769</v>
      </c>
      <c r="E3" s="6">
        <f t="shared" ref="E3:E34" si="0">D3/C3</f>
        <v>0.92167564811422364</v>
      </c>
      <c r="F3" s="5">
        <v>218900198</v>
      </c>
      <c r="G3" s="6">
        <f t="shared" ref="G3:G34" si="1">F3/D3</f>
        <v>0.99243064447331397</v>
      </c>
      <c r="H3" s="4">
        <v>29.92</v>
      </c>
      <c r="I3" s="13" t="s">
        <v>197</v>
      </c>
    </row>
    <row r="4" spans="2:9" x14ac:dyDescent="0.3">
      <c r="B4" s="15" t="s">
        <v>8</v>
      </c>
      <c r="C4" s="5">
        <v>224943551</v>
      </c>
      <c r="D4" s="5">
        <v>203136966</v>
      </c>
      <c r="E4" s="6">
        <f t="shared" si="0"/>
        <v>0.90305752308498055</v>
      </c>
      <c r="F4" s="5">
        <v>199131352</v>
      </c>
      <c r="G4" s="6">
        <f t="shared" si="1"/>
        <v>0.98028121577832372</v>
      </c>
      <c r="H4" s="4">
        <v>22.99</v>
      </c>
      <c r="I4" s="13" t="s">
        <v>197</v>
      </c>
    </row>
    <row r="5" spans="2:9" x14ac:dyDescent="0.3">
      <c r="B5" s="15" t="s">
        <v>9</v>
      </c>
      <c r="C5" s="5">
        <v>185597505</v>
      </c>
      <c r="D5" s="5">
        <v>171805172</v>
      </c>
      <c r="E5" s="6">
        <f t="shared" si="0"/>
        <v>0.9256868620081935</v>
      </c>
      <c r="F5" s="5">
        <v>170541206</v>
      </c>
      <c r="G5" s="6">
        <f t="shared" si="1"/>
        <v>0.99264302706789298</v>
      </c>
      <c r="H5" s="4">
        <v>23.38</v>
      </c>
      <c r="I5" s="13" t="s">
        <v>197</v>
      </c>
    </row>
    <row r="6" spans="2:9" x14ac:dyDescent="0.3">
      <c r="B6" s="15" t="s">
        <v>10</v>
      </c>
      <c r="C6" s="5">
        <v>262783891</v>
      </c>
      <c r="D6" s="5">
        <v>243608647</v>
      </c>
      <c r="E6" s="6">
        <f t="shared" si="0"/>
        <v>0.92703036732186905</v>
      </c>
      <c r="F6" s="5">
        <v>241548314</v>
      </c>
      <c r="G6" s="6">
        <f t="shared" si="1"/>
        <v>0.99154244717758311</v>
      </c>
      <c r="H6" s="4">
        <v>31.94</v>
      </c>
      <c r="I6" s="13" t="s">
        <v>197</v>
      </c>
    </row>
    <row r="7" spans="2:9" x14ac:dyDescent="0.3">
      <c r="B7" s="15" t="s">
        <v>11</v>
      </c>
      <c r="C7" s="5">
        <v>204014795</v>
      </c>
      <c r="D7" s="5">
        <v>185889678</v>
      </c>
      <c r="E7" s="6">
        <f t="shared" si="0"/>
        <v>0.91115783048969556</v>
      </c>
      <c r="F7" s="5">
        <v>184357320</v>
      </c>
      <c r="G7" s="6">
        <f t="shared" si="1"/>
        <v>0.99175662674503096</v>
      </c>
      <c r="H7" s="4">
        <v>25.11</v>
      </c>
      <c r="I7" s="13" t="s">
        <v>197</v>
      </c>
    </row>
    <row r="8" spans="2:9" x14ac:dyDescent="0.3">
      <c r="B8" s="15" t="s">
        <v>12</v>
      </c>
      <c r="C8" s="5">
        <v>253761027</v>
      </c>
      <c r="D8" s="5">
        <v>228188347</v>
      </c>
      <c r="E8" s="6">
        <f t="shared" si="0"/>
        <v>0.89922534479654359</v>
      </c>
      <c r="F8" s="5">
        <v>223700738</v>
      </c>
      <c r="G8" s="6">
        <f t="shared" si="1"/>
        <v>0.98033375034703241</v>
      </c>
      <c r="H8" s="4">
        <v>24.54</v>
      </c>
      <c r="I8" s="13" t="s">
        <v>197</v>
      </c>
    </row>
    <row r="9" spans="2:9" x14ac:dyDescent="0.3">
      <c r="B9" s="15" t="s">
        <v>13</v>
      </c>
      <c r="C9" s="5">
        <v>245945091</v>
      </c>
      <c r="D9" s="5">
        <v>218152377</v>
      </c>
      <c r="E9" s="6">
        <f t="shared" si="0"/>
        <v>0.88699626454426772</v>
      </c>
      <c r="F9" s="5">
        <v>215124368</v>
      </c>
      <c r="G9" s="6">
        <f t="shared" si="1"/>
        <v>0.98611975243341032</v>
      </c>
      <c r="H9" s="4">
        <v>27.11</v>
      </c>
      <c r="I9" s="13" t="s">
        <v>197</v>
      </c>
    </row>
    <row r="10" spans="2:9" x14ac:dyDescent="0.3">
      <c r="B10" s="15" t="s">
        <v>14</v>
      </c>
      <c r="C10" s="5">
        <v>186609112</v>
      </c>
      <c r="D10" s="5">
        <v>166961752</v>
      </c>
      <c r="E10" s="6">
        <f t="shared" si="0"/>
        <v>0.89471382297773328</v>
      </c>
      <c r="F10" s="5">
        <v>164331545</v>
      </c>
      <c r="G10" s="6">
        <f t="shared" si="1"/>
        <v>0.9842466494961073</v>
      </c>
      <c r="H10" s="4">
        <v>20.28</v>
      </c>
      <c r="I10" s="13" t="s">
        <v>197</v>
      </c>
    </row>
    <row r="11" spans="2:9" x14ac:dyDescent="0.3">
      <c r="B11" s="15" t="s">
        <v>15</v>
      </c>
      <c r="C11" s="5">
        <v>170062501</v>
      </c>
      <c r="D11" s="5">
        <v>157047809</v>
      </c>
      <c r="E11" s="6">
        <f t="shared" si="0"/>
        <v>0.92347112430152956</v>
      </c>
      <c r="F11" s="5">
        <v>155846873</v>
      </c>
      <c r="G11" s="6">
        <f t="shared" si="1"/>
        <v>0.99235305473125068</v>
      </c>
      <c r="H11" s="4">
        <v>21.35</v>
      </c>
      <c r="I11" s="13" t="s">
        <v>197</v>
      </c>
    </row>
    <row r="12" spans="2:9" x14ac:dyDescent="0.3">
      <c r="B12" s="15" t="s">
        <v>16</v>
      </c>
      <c r="C12" s="5">
        <v>224733186</v>
      </c>
      <c r="D12" s="5">
        <v>205076175</v>
      </c>
      <c r="E12" s="6">
        <f t="shared" si="0"/>
        <v>0.91253178335664231</v>
      </c>
      <c r="F12" s="5">
        <v>203094148</v>
      </c>
      <c r="G12" s="6">
        <f t="shared" si="1"/>
        <v>0.99033516692029189</v>
      </c>
      <c r="H12" s="4">
        <v>27.03</v>
      </c>
      <c r="I12" s="13" t="s">
        <v>197</v>
      </c>
    </row>
    <row r="13" spans="2:9" x14ac:dyDescent="0.3">
      <c r="B13" s="15" t="s">
        <v>17</v>
      </c>
      <c r="C13" s="5">
        <v>355292382</v>
      </c>
      <c r="D13" s="5">
        <v>322023013</v>
      </c>
      <c r="E13" s="6">
        <f t="shared" si="0"/>
        <v>0.90636059007873693</v>
      </c>
      <c r="F13" s="5">
        <v>319168892</v>
      </c>
      <c r="G13" s="6">
        <f t="shared" si="1"/>
        <v>0.99113690362247497</v>
      </c>
      <c r="H13" s="4">
        <v>41.7</v>
      </c>
      <c r="I13" s="13" t="s">
        <v>197</v>
      </c>
    </row>
    <row r="14" spans="2:9" x14ac:dyDescent="0.3">
      <c r="B14" s="15" t="s">
        <v>18</v>
      </c>
      <c r="C14" s="5">
        <v>207271808</v>
      </c>
      <c r="D14" s="5">
        <v>193694643</v>
      </c>
      <c r="E14" s="6">
        <f t="shared" si="0"/>
        <v>0.9344958432552487</v>
      </c>
      <c r="F14" s="5">
        <v>189637855</v>
      </c>
      <c r="G14" s="6">
        <f t="shared" si="1"/>
        <v>0.97905575530036726</v>
      </c>
      <c r="H14" s="4">
        <v>19.84</v>
      </c>
      <c r="I14" s="13" t="s">
        <v>197</v>
      </c>
    </row>
    <row r="15" spans="2:9" x14ac:dyDescent="0.3">
      <c r="B15" s="15" t="s">
        <v>19</v>
      </c>
      <c r="C15" s="5">
        <v>198978416</v>
      </c>
      <c r="D15" s="5">
        <v>185603542</v>
      </c>
      <c r="E15" s="6">
        <f t="shared" si="0"/>
        <v>0.93278228730095025</v>
      </c>
      <c r="F15" s="5">
        <v>181615766</v>
      </c>
      <c r="G15" s="6">
        <f t="shared" si="1"/>
        <v>0.97851454796051252</v>
      </c>
      <c r="H15" s="4">
        <v>18.11</v>
      </c>
      <c r="I15" s="13" t="s">
        <v>197</v>
      </c>
    </row>
    <row r="16" spans="2:9" x14ac:dyDescent="0.3">
      <c r="B16" s="15" t="s">
        <v>20</v>
      </c>
      <c r="C16" s="5">
        <v>330106563</v>
      </c>
      <c r="D16" s="5">
        <v>297433935</v>
      </c>
      <c r="E16" s="6">
        <f t="shared" si="0"/>
        <v>0.90102399751440265</v>
      </c>
      <c r="F16" s="5">
        <v>294660906</v>
      </c>
      <c r="G16" s="6">
        <f t="shared" si="1"/>
        <v>0.9906768237457505</v>
      </c>
      <c r="H16" s="4">
        <v>38.22</v>
      </c>
      <c r="I16" s="13" t="s">
        <v>197</v>
      </c>
    </row>
    <row r="17" spans="2:10" x14ac:dyDescent="0.3">
      <c r="B17" s="15" t="s">
        <v>21</v>
      </c>
      <c r="C17" s="5">
        <v>209177177</v>
      </c>
      <c r="D17" s="5">
        <v>192177437</v>
      </c>
      <c r="E17" s="6">
        <f t="shared" si="0"/>
        <v>0.91873042631223578</v>
      </c>
      <c r="F17" s="5">
        <v>189245741</v>
      </c>
      <c r="G17" s="6">
        <f t="shared" si="1"/>
        <v>0.98474484806455198</v>
      </c>
      <c r="H17" s="4">
        <v>23.52</v>
      </c>
      <c r="I17" s="13" t="s">
        <v>197</v>
      </c>
    </row>
    <row r="18" spans="2:10" x14ac:dyDescent="0.3">
      <c r="B18" s="15" t="s">
        <v>22</v>
      </c>
      <c r="C18" s="5">
        <v>266200078</v>
      </c>
      <c r="D18" s="5">
        <v>245974159</v>
      </c>
      <c r="E18" s="6">
        <f t="shared" si="0"/>
        <v>0.92401986073046904</v>
      </c>
      <c r="F18" s="5">
        <v>240664987</v>
      </c>
      <c r="G18" s="6">
        <f t="shared" si="1"/>
        <v>0.97841573268678195</v>
      </c>
      <c r="H18" s="4">
        <v>26.55</v>
      </c>
      <c r="I18" s="13" t="s">
        <v>197</v>
      </c>
    </row>
    <row r="19" spans="2:10" x14ac:dyDescent="0.3">
      <c r="B19" s="15" t="s">
        <v>23</v>
      </c>
      <c r="C19" s="5">
        <v>271542561</v>
      </c>
      <c r="D19" s="5">
        <v>252374139</v>
      </c>
      <c r="E19" s="6">
        <f t="shared" si="0"/>
        <v>0.92940914334235802</v>
      </c>
      <c r="F19" s="5">
        <v>247256396</v>
      </c>
      <c r="G19" s="6">
        <f t="shared" si="1"/>
        <v>0.97972160293333388</v>
      </c>
      <c r="H19" s="4">
        <v>26.47</v>
      </c>
      <c r="I19" s="13" t="s">
        <v>197</v>
      </c>
    </row>
    <row r="20" spans="2:10" x14ac:dyDescent="0.3">
      <c r="B20" s="15" t="s">
        <v>24</v>
      </c>
      <c r="C20" s="5">
        <v>214975120</v>
      </c>
      <c r="D20" s="5">
        <v>193078261</v>
      </c>
      <c r="E20" s="6">
        <f t="shared" si="0"/>
        <v>0.89814235712486168</v>
      </c>
      <c r="F20" s="5">
        <v>188706213</v>
      </c>
      <c r="G20" s="6">
        <f t="shared" si="1"/>
        <v>0.97735608360383974</v>
      </c>
      <c r="H20" s="4">
        <v>20.29</v>
      </c>
      <c r="I20" s="13" t="s">
        <v>197</v>
      </c>
    </row>
    <row r="21" spans="2:10" x14ac:dyDescent="0.3">
      <c r="B21" s="15" t="s">
        <v>25</v>
      </c>
      <c r="C21" s="5">
        <v>212510863</v>
      </c>
      <c r="D21" s="5">
        <v>193381545</v>
      </c>
      <c r="E21" s="6">
        <f t="shared" si="0"/>
        <v>0.9099842816035244</v>
      </c>
      <c r="F21" s="5">
        <v>191724879</v>
      </c>
      <c r="G21" s="6">
        <f t="shared" si="1"/>
        <v>0.99143317424628086</v>
      </c>
      <c r="H21" s="4">
        <v>25.7</v>
      </c>
      <c r="I21" s="13" t="s">
        <v>197</v>
      </c>
    </row>
    <row r="22" spans="2:10" ht="17.25" thickBot="1" x14ac:dyDescent="0.35">
      <c r="B22" s="16" t="s">
        <v>26</v>
      </c>
      <c r="C22" s="7">
        <v>210934766</v>
      </c>
      <c r="D22" s="7">
        <v>195831927</v>
      </c>
      <c r="E22" s="8">
        <f t="shared" si="0"/>
        <v>0.92840042783653787</v>
      </c>
      <c r="F22" s="7">
        <v>191506601</v>
      </c>
      <c r="G22" s="8">
        <f t="shared" si="1"/>
        <v>0.97791307032381902</v>
      </c>
      <c r="H22" s="3">
        <v>20.420000000000002</v>
      </c>
      <c r="I22" s="14" t="s">
        <v>197</v>
      </c>
    </row>
    <row r="23" spans="2:10" x14ac:dyDescent="0.3">
      <c r="B23" s="15" t="s">
        <v>27</v>
      </c>
      <c r="C23" s="5">
        <v>63196410</v>
      </c>
      <c r="D23" s="5">
        <v>57835796</v>
      </c>
      <c r="E23" s="6">
        <f t="shared" si="0"/>
        <v>0.91517533986503352</v>
      </c>
      <c r="F23" s="5">
        <v>57476244</v>
      </c>
      <c r="G23" s="6">
        <f t="shared" si="1"/>
        <v>0.993783227259464</v>
      </c>
      <c r="H23" s="4">
        <v>7.35</v>
      </c>
      <c r="I23" s="13" t="s">
        <v>130</v>
      </c>
    </row>
    <row r="24" spans="2:10" x14ac:dyDescent="0.3">
      <c r="B24" s="15" t="s">
        <v>28</v>
      </c>
      <c r="C24" s="5">
        <v>70530924</v>
      </c>
      <c r="D24" s="5">
        <v>65400914</v>
      </c>
      <c r="E24" s="6">
        <f t="shared" si="0"/>
        <v>0.9272658047128377</v>
      </c>
      <c r="F24" s="5">
        <v>64968371</v>
      </c>
      <c r="G24" s="6">
        <f t="shared" si="1"/>
        <v>0.99338628509075577</v>
      </c>
      <c r="H24" s="4">
        <v>8.18</v>
      </c>
      <c r="I24" s="13" t="s">
        <v>131</v>
      </c>
    </row>
    <row r="25" spans="2:10" x14ac:dyDescent="0.3">
      <c r="B25" s="15" t="s">
        <v>29</v>
      </c>
      <c r="C25" s="5">
        <v>65840168</v>
      </c>
      <c r="D25" s="5">
        <v>61122361</v>
      </c>
      <c r="E25" s="6">
        <f t="shared" si="0"/>
        <v>0.92834454796652399</v>
      </c>
      <c r="F25" s="5">
        <v>60709260</v>
      </c>
      <c r="G25" s="6">
        <f t="shared" si="1"/>
        <v>0.99324140963730112</v>
      </c>
      <c r="H25" s="4">
        <v>7.65</v>
      </c>
      <c r="I25" s="13" t="s">
        <v>132</v>
      </c>
    </row>
    <row r="26" spans="2:10" x14ac:dyDescent="0.3">
      <c r="B26" s="15" t="s">
        <v>30</v>
      </c>
      <c r="C26" s="5">
        <v>71900091</v>
      </c>
      <c r="D26" s="5">
        <v>67534177</v>
      </c>
      <c r="E26" s="6">
        <f t="shared" si="0"/>
        <v>0.93927804625448941</v>
      </c>
      <c r="F26" s="5">
        <v>67086515</v>
      </c>
      <c r="G26" s="6">
        <f t="shared" si="1"/>
        <v>0.9933713266395473</v>
      </c>
      <c r="H26" s="4">
        <v>8.42</v>
      </c>
      <c r="I26" s="13" t="s">
        <v>133</v>
      </c>
    </row>
    <row r="27" spans="2:10" x14ac:dyDescent="0.3">
      <c r="B27" s="15" t="s">
        <v>31</v>
      </c>
      <c r="C27" s="5">
        <v>79224558</v>
      </c>
      <c r="D27" s="5">
        <v>73734370</v>
      </c>
      <c r="E27" s="6">
        <f t="shared" si="0"/>
        <v>0.93070093240532814</v>
      </c>
      <c r="F27" s="5">
        <v>73260558</v>
      </c>
      <c r="G27" s="6">
        <f t="shared" si="1"/>
        <v>0.99357406864668407</v>
      </c>
      <c r="H27" s="4">
        <v>9.35</v>
      </c>
      <c r="I27" s="13" t="s">
        <v>134</v>
      </c>
    </row>
    <row r="28" spans="2:10" x14ac:dyDescent="0.3">
      <c r="B28" s="15" t="s">
        <v>32</v>
      </c>
      <c r="C28" s="5">
        <v>74996845</v>
      </c>
      <c r="D28" s="5">
        <v>69734557</v>
      </c>
      <c r="E28" s="6">
        <f t="shared" si="0"/>
        <v>0.92983320831696326</v>
      </c>
      <c r="F28" s="5">
        <v>69275162</v>
      </c>
      <c r="G28" s="6">
        <f t="shared" si="1"/>
        <v>0.99341223319164418</v>
      </c>
      <c r="H28" s="4">
        <v>8.74</v>
      </c>
      <c r="I28" s="13" t="s">
        <v>135</v>
      </c>
    </row>
    <row r="29" spans="2:10" x14ac:dyDescent="0.3">
      <c r="B29" s="15" t="s">
        <v>33</v>
      </c>
      <c r="C29" s="5">
        <v>74710329</v>
      </c>
      <c r="D29" s="5">
        <v>69587370</v>
      </c>
      <c r="E29" s="6">
        <f t="shared" si="0"/>
        <v>0.93142903975165203</v>
      </c>
      <c r="F29" s="5">
        <v>69018752</v>
      </c>
      <c r="G29" s="6">
        <f t="shared" si="1"/>
        <v>0.991828718343573</v>
      </c>
      <c r="H29" s="4">
        <v>8.74</v>
      </c>
      <c r="I29" s="13" t="s">
        <v>136</v>
      </c>
      <c r="J29" s="1"/>
    </row>
    <row r="30" spans="2:10" x14ac:dyDescent="0.3">
      <c r="B30" s="15" t="s">
        <v>34</v>
      </c>
      <c r="C30" s="9">
        <v>59609874</v>
      </c>
      <c r="D30" s="9">
        <v>54845020</v>
      </c>
      <c r="E30" s="10">
        <f t="shared" si="0"/>
        <v>0.92006602798724246</v>
      </c>
      <c r="F30" s="9">
        <v>54507526</v>
      </c>
      <c r="G30" s="10">
        <f t="shared" si="1"/>
        <v>0.99384640574476957</v>
      </c>
      <c r="H30" s="11">
        <v>6.95</v>
      </c>
      <c r="I30" s="13" t="s">
        <v>137</v>
      </c>
      <c r="J30" s="1"/>
    </row>
    <row r="31" spans="2:10" x14ac:dyDescent="0.3">
      <c r="B31" s="15" t="s">
        <v>35</v>
      </c>
      <c r="C31" s="9">
        <v>67655585</v>
      </c>
      <c r="D31" s="9">
        <v>62668879</v>
      </c>
      <c r="E31" s="10">
        <f t="shared" si="0"/>
        <v>0.92629276651735404</v>
      </c>
      <c r="F31" s="9">
        <v>62250083</v>
      </c>
      <c r="G31" s="10">
        <f t="shared" si="1"/>
        <v>0.99331732102627845</v>
      </c>
      <c r="H31" s="11">
        <v>7.79</v>
      </c>
      <c r="I31" s="13" t="s">
        <v>138</v>
      </c>
      <c r="J31" s="1"/>
    </row>
    <row r="32" spans="2:10" x14ac:dyDescent="0.3">
      <c r="B32" s="15" t="s">
        <v>36</v>
      </c>
      <c r="C32" s="9">
        <v>68725024</v>
      </c>
      <c r="D32" s="9">
        <v>63825135</v>
      </c>
      <c r="E32" s="10">
        <f t="shared" si="0"/>
        <v>0.92870298597494849</v>
      </c>
      <c r="F32" s="9">
        <v>63388081</v>
      </c>
      <c r="G32" s="10">
        <f t="shared" si="1"/>
        <v>0.99315232157362454</v>
      </c>
      <c r="H32" s="11">
        <v>7.93</v>
      </c>
      <c r="I32" s="13" t="s">
        <v>139</v>
      </c>
      <c r="J32" s="1"/>
    </row>
    <row r="33" spans="2:10" x14ac:dyDescent="0.3">
      <c r="B33" s="15" t="s">
        <v>37</v>
      </c>
      <c r="C33" s="9">
        <v>73005912</v>
      </c>
      <c r="D33" s="9">
        <v>68978379</v>
      </c>
      <c r="E33" s="10">
        <f t="shared" si="0"/>
        <v>0.94483278285736638</v>
      </c>
      <c r="F33" s="9">
        <v>68545104</v>
      </c>
      <c r="G33" s="10">
        <f t="shared" si="1"/>
        <v>0.99371868393717977</v>
      </c>
      <c r="H33" s="11">
        <v>8.7100000000000009</v>
      </c>
      <c r="I33" s="13" t="s">
        <v>140</v>
      </c>
      <c r="J33" s="1"/>
    </row>
    <row r="34" spans="2:10" x14ac:dyDescent="0.3">
      <c r="B34" s="15" t="s">
        <v>38</v>
      </c>
      <c r="C34" s="9">
        <v>70500007</v>
      </c>
      <c r="D34" s="9">
        <v>65323558</v>
      </c>
      <c r="E34" s="10">
        <f t="shared" si="0"/>
        <v>0.92657519877976746</v>
      </c>
      <c r="F34" s="9">
        <v>64881923</v>
      </c>
      <c r="G34" s="10">
        <f t="shared" si="1"/>
        <v>0.99323926905512405</v>
      </c>
      <c r="H34" s="11">
        <v>8.1999999999999993</v>
      </c>
      <c r="I34" s="13" t="s">
        <v>141</v>
      </c>
      <c r="J34" s="1"/>
    </row>
    <row r="35" spans="2:10" x14ac:dyDescent="0.3">
      <c r="B35" s="15" t="s">
        <v>39</v>
      </c>
      <c r="C35" s="9">
        <v>82667881</v>
      </c>
      <c r="D35" s="9">
        <v>78110819</v>
      </c>
      <c r="E35" s="10">
        <f t="shared" ref="E35:E66" si="2">D35/C35</f>
        <v>0.94487505975869879</v>
      </c>
      <c r="F35" s="9">
        <v>77628799</v>
      </c>
      <c r="G35" s="10">
        <f t="shared" ref="G35:G66" si="3">F35/D35</f>
        <v>0.99382902386415894</v>
      </c>
      <c r="H35" s="11">
        <v>9.85</v>
      </c>
      <c r="I35" s="13" t="s">
        <v>142</v>
      </c>
    </row>
    <row r="36" spans="2:10" x14ac:dyDescent="0.3">
      <c r="B36" s="15" t="s">
        <v>40</v>
      </c>
      <c r="C36" s="5">
        <v>78854849</v>
      </c>
      <c r="D36" s="5">
        <v>72534289</v>
      </c>
      <c r="E36" s="6">
        <f t="shared" si="2"/>
        <v>0.91984563942288444</v>
      </c>
      <c r="F36" s="5">
        <v>72042120</v>
      </c>
      <c r="G36" s="6">
        <f t="shared" si="3"/>
        <v>0.99321467120191942</v>
      </c>
      <c r="H36" s="4">
        <v>9.1</v>
      </c>
      <c r="I36" s="13" t="s">
        <v>143</v>
      </c>
    </row>
    <row r="37" spans="2:10" x14ac:dyDescent="0.3">
      <c r="B37" s="15" t="s">
        <v>41</v>
      </c>
      <c r="C37" s="5">
        <v>68777887</v>
      </c>
      <c r="D37" s="5">
        <v>64329212</v>
      </c>
      <c r="E37" s="6">
        <f t="shared" si="2"/>
        <v>0.9353182368048033</v>
      </c>
      <c r="F37" s="5">
        <v>63890252</v>
      </c>
      <c r="G37" s="6">
        <f t="shared" si="3"/>
        <v>0.99317635042692576</v>
      </c>
      <c r="H37" s="4">
        <v>7.97</v>
      </c>
      <c r="I37" s="13" t="s">
        <v>144</v>
      </c>
    </row>
    <row r="38" spans="2:10" x14ac:dyDescent="0.3">
      <c r="B38" s="15" t="s">
        <v>42</v>
      </c>
      <c r="C38" s="5">
        <v>68285687</v>
      </c>
      <c r="D38" s="5">
        <v>64414395</v>
      </c>
      <c r="E38" s="6">
        <f t="shared" si="2"/>
        <v>0.94330741667723139</v>
      </c>
      <c r="F38" s="5">
        <v>64010965</v>
      </c>
      <c r="G38" s="6">
        <f t="shared" si="3"/>
        <v>0.99373695895148906</v>
      </c>
      <c r="H38" s="4">
        <v>8.1</v>
      </c>
      <c r="I38" s="13" t="s">
        <v>145</v>
      </c>
    </row>
    <row r="39" spans="2:10" x14ac:dyDescent="0.3">
      <c r="B39" s="15" t="s">
        <v>43</v>
      </c>
      <c r="C39" s="5">
        <v>74613598</v>
      </c>
      <c r="D39" s="5">
        <v>69015866</v>
      </c>
      <c r="E39" s="6">
        <f t="shared" si="2"/>
        <v>0.92497705311034595</v>
      </c>
      <c r="F39" s="5">
        <v>68568719</v>
      </c>
      <c r="G39" s="6">
        <f t="shared" si="3"/>
        <v>0.99352109846741621</v>
      </c>
      <c r="H39" s="4">
        <v>8.67</v>
      </c>
      <c r="I39" s="13" t="s">
        <v>146</v>
      </c>
    </row>
    <row r="40" spans="2:10" x14ac:dyDescent="0.3">
      <c r="B40" s="15" t="s">
        <v>44</v>
      </c>
      <c r="C40" s="5">
        <v>69285608</v>
      </c>
      <c r="D40" s="5">
        <v>64305364</v>
      </c>
      <c r="E40" s="6">
        <f t="shared" si="2"/>
        <v>0.92812007942544139</v>
      </c>
      <c r="F40" s="5">
        <v>63861363</v>
      </c>
      <c r="G40" s="6">
        <f t="shared" si="3"/>
        <v>0.99309542824452401</v>
      </c>
      <c r="H40" s="4">
        <v>7.9</v>
      </c>
      <c r="I40" s="13" t="s">
        <v>147</v>
      </c>
    </row>
    <row r="41" spans="2:10" x14ac:dyDescent="0.3">
      <c r="B41" s="15" t="s">
        <v>45</v>
      </c>
      <c r="C41" s="5">
        <v>69494585</v>
      </c>
      <c r="D41" s="5">
        <v>64615148</v>
      </c>
      <c r="E41" s="6">
        <f t="shared" si="2"/>
        <v>0.92978680281348536</v>
      </c>
      <c r="F41" s="5">
        <v>64189060</v>
      </c>
      <c r="G41" s="6">
        <f t="shared" si="3"/>
        <v>0.99340575680489041</v>
      </c>
      <c r="H41" s="4">
        <v>7.97</v>
      </c>
      <c r="I41" s="13" t="s">
        <v>148</v>
      </c>
    </row>
    <row r="42" spans="2:10" x14ac:dyDescent="0.3">
      <c r="B42" s="15" t="s">
        <v>46</v>
      </c>
      <c r="C42" s="5">
        <v>76225951</v>
      </c>
      <c r="D42" s="5">
        <v>71883513</v>
      </c>
      <c r="E42" s="6">
        <f t="shared" si="2"/>
        <v>0.9430320259303816</v>
      </c>
      <c r="F42" s="5">
        <v>71434703</v>
      </c>
      <c r="G42" s="6">
        <f t="shared" si="3"/>
        <v>0.99375642645623063</v>
      </c>
      <c r="H42" s="4">
        <v>9</v>
      </c>
      <c r="I42" s="13" t="s">
        <v>149</v>
      </c>
    </row>
    <row r="43" spans="2:10" x14ac:dyDescent="0.3">
      <c r="B43" s="15" t="s">
        <v>47</v>
      </c>
      <c r="C43" s="5">
        <v>57282466</v>
      </c>
      <c r="D43" s="5">
        <v>51969720</v>
      </c>
      <c r="E43" s="6">
        <f t="shared" si="2"/>
        <v>0.90725353897997341</v>
      </c>
      <c r="F43" s="5">
        <v>51637676</v>
      </c>
      <c r="G43" s="6">
        <f t="shared" si="3"/>
        <v>0.99361081799170747</v>
      </c>
      <c r="H43" s="4">
        <v>6.56</v>
      </c>
      <c r="I43" s="13" t="s">
        <v>150</v>
      </c>
    </row>
    <row r="44" spans="2:10" x14ac:dyDescent="0.3">
      <c r="B44" s="15" t="s">
        <v>48</v>
      </c>
      <c r="C44" s="5">
        <v>75888882</v>
      </c>
      <c r="D44" s="5">
        <v>71161729</v>
      </c>
      <c r="E44" s="6">
        <f t="shared" si="2"/>
        <v>0.93770954485796743</v>
      </c>
      <c r="F44" s="5">
        <v>70712039</v>
      </c>
      <c r="G44" s="6">
        <f t="shared" si="3"/>
        <v>0.99368073251845801</v>
      </c>
      <c r="H44" s="4">
        <v>9.02</v>
      </c>
      <c r="I44" s="13" t="s">
        <v>151</v>
      </c>
    </row>
    <row r="45" spans="2:10" x14ac:dyDescent="0.3">
      <c r="B45" s="15" t="s">
        <v>49</v>
      </c>
      <c r="C45" s="5">
        <v>76580475</v>
      </c>
      <c r="D45" s="5">
        <v>71950463</v>
      </c>
      <c r="E45" s="6">
        <f t="shared" si="2"/>
        <v>0.93954056827148169</v>
      </c>
      <c r="F45" s="5">
        <v>71495432</v>
      </c>
      <c r="G45" s="6">
        <f t="shared" si="3"/>
        <v>0.99367577384456862</v>
      </c>
      <c r="H45" s="4">
        <v>9.02</v>
      </c>
      <c r="I45" s="13" t="s">
        <v>152</v>
      </c>
    </row>
    <row r="46" spans="2:10" x14ac:dyDescent="0.3">
      <c r="B46" s="15" t="s">
        <v>50</v>
      </c>
      <c r="C46" s="5">
        <v>78430388</v>
      </c>
      <c r="D46" s="5">
        <v>73965865</v>
      </c>
      <c r="E46" s="6">
        <f t="shared" si="2"/>
        <v>0.94307661719077562</v>
      </c>
      <c r="F46" s="5">
        <v>73464328</v>
      </c>
      <c r="G46" s="6">
        <f t="shared" si="3"/>
        <v>0.99321934516685506</v>
      </c>
      <c r="H46" s="4">
        <v>9.33</v>
      </c>
      <c r="I46" s="13" t="s">
        <v>153</v>
      </c>
    </row>
    <row r="47" spans="2:10" x14ac:dyDescent="0.3">
      <c r="B47" s="15" t="s">
        <v>51</v>
      </c>
      <c r="C47" s="5">
        <v>77569913</v>
      </c>
      <c r="D47" s="5">
        <v>72091536</v>
      </c>
      <c r="E47" s="6">
        <f t="shared" si="2"/>
        <v>0.92937497557848237</v>
      </c>
      <c r="F47" s="5">
        <v>71636711</v>
      </c>
      <c r="G47" s="6">
        <f t="shared" si="3"/>
        <v>0.99369100694428258</v>
      </c>
      <c r="H47" s="4">
        <v>9</v>
      </c>
      <c r="I47" s="13" t="s">
        <v>154</v>
      </c>
    </row>
    <row r="48" spans="2:10" x14ac:dyDescent="0.3">
      <c r="B48" s="15" t="s">
        <v>52</v>
      </c>
      <c r="C48" s="5">
        <v>69976845</v>
      </c>
      <c r="D48" s="5">
        <v>65367456</v>
      </c>
      <c r="E48" s="6">
        <f t="shared" si="2"/>
        <v>0.93412979679206742</v>
      </c>
      <c r="F48" s="5">
        <v>64935740</v>
      </c>
      <c r="G48" s="6">
        <f t="shared" si="3"/>
        <v>0.99339555144994474</v>
      </c>
      <c r="H48" s="4">
        <v>8.09</v>
      </c>
      <c r="I48" s="13" t="s">
        <v>155</v>
      </c>
    </row>
    <row r="49" spans="2:9" x14ac:dyDescent="0.3">
      <c r="B49" s="15" t="s">
        <v>53</v>
      </c>
      <c r="C49" s="5">
        <v>60416082</v>
      </c>
      <c r="D49" s="5">
        <v>56191585</v>
      </c>
      <c r="E49" s="6">
        <f t="shared" si="2"/>
        <v>0.93007661436900191</v>
      </c>
      <c r="F49" s="5">
        <v>55802666</v>
      </c>
      <c r="G49" s="6">
        <f t="shared" si="3"/>
        <v>0.99307869674792049</v>
      </c>
      <c r="H49" s="4">
        <v>6.93</v>
      </c>
      <c r="I49" s="13" t="s">
        <v>156</v>
      </c>
    </row>
    <row r="50" spans="2:9" x14ac:dyDescent="0.3">
      <c r="B50" s="15" t="s">
        <v>54</v>
      </c>
      <c r="C50" s="5">
        <v>74443102</v>
      </c>
      <c r="D50" s="5">
        <v>70510920</v>
      </c>
      <c r="E50" s="6">
        <f t="shared" si="2"/>
        <v>0.9471786922581491</v>
      </c>
      <c r="F50" s="5">
        <v>70048337</v>
      </c>
      <c r="G50" s="6">
        <f t="shared" si="3"/>
        <v>0.99343955517811988</v>
      </c>
      <c r="H50" s="4">
        <v>8.75</v>
      </c>
      <c r="I50" s="13" t="s">
        <v>157</v>
      </c>
    </row>
    <row r="51" spans="2:9" x14ac:dyDescent="0.3">
      <c r="B51" s="15" t="s">
        <v>55</v>
      </c>
      <c r="C51" s="5">
        <v>81115164</v>
      </c>
      <c r="D51" s="5">
        <v>74413783</v>
      </c>
      <c r="E51" s="6">
        <f t="shared" si="2"/>
        <v>0.91738436231232923</v>
      </c>
      <c r="F51" s="5">
        <v>73917438</v>
      </c>
      <c r="G51" s="6">
        <f t="shared" si="3"/>
        <v>0.99332993190253482</v>
      </c>
      <c r="H51" s="4">
        <v>9.4</v>
      </c>
      <c r="I51" s="13" t="s">
        <v>158</v>
      </c>
    </row>
    <row r="52" spans="2:9" x14ac:dyDescent="0.3">
      <c r="B52" s="15" t="s">
        <v>56</v>
      </c>
      <c r="C52" s="5">
        <v>73470600</v>
      </c>
      <c r="D52" s="5">
        <v>68584930</v>
      </c>
      <c r="E52" s="6">
        <f t="shared" si="2"/>
        <v>0.93350169999972776</v>
      </c>
      <c r="F52" s="5">
        <v>68145526</v>
      </c>
      <c r="G52" s="6">
        <f t="shared" si="3"/>
        <v>0.99359328645520228</v>
      </c>
      <c r="H52" s="4">
        <v>8.57</v>
      </c>
      <c r="I52" s="13" t="s">
        <v>159</v>
      </c>
    </row>
    <row r="53" spans="2:9" x14ac:dyDescent="0.3">
      <c r="B53" s="15" t="s">
        <v>57</v>
      </c>
      <c r="C53" s="5">
        <v>72437532</v>
      </c>
      <c r="D53" s="5">
        <v>67420433</v>
      </c>
      <c r="E53" s="6">
        <f t="shared" si="2"/>
        <v>0.93073895725768241</v>
      </c>
      <c r="F53" s="5">
        <v>66972154</v>
      </c>
      <c r="G53" s="6">
        <f t="shared" si="3"/>
        <v>0.99335099197597854</v>
      </c>
      <c r="H53" s="4">
        <v>8.41</v>
      </c>
      <c r="I53" s="13" t="s">
        <v>160</v>
      </c>
    </row>
    <row r="54" spans="2:9" x14ac:dyDescent="0.3">
      <c r="B54" s="15" t="s">
        <v>58</v>
      </c>
      <c r="C54" s="5">
        <v>74397130</v>
      </c>
      <c r="D54" s="5">
        <v>69455197</v>
      </c>
      <c r="E54" s="6">
        <f t="shared" si="2"/>
        <v>0.93357360693886982</v>
      </c>
      <c r="F54" s="5">
        <v>68990685</v>
      </c>
      <c r="G54" s="6">
        <f t="shared" si="3"/>
        <v>0.99331206273880412</v>
      </c>
      <c r="H54" s="4">
        <v>8.6300000000000008</v>
      </c>
      <c r="I54" s="13" t="s">
        <v>161</v>
      </c>
    </row>
    <row r="55" spans="2:9" x14ac:dyDescent="0.3">
      <c r="B55" s="15" t="s">
        <v>59</v>
      </c>
      <c r="C55" s="5">
        <v>83660349</v>
      </c>
      <c r="D55" s="5">
        <v>78712552</v>
      </c>
      <c r="E55" s="6">
        <f t="shared" si="2"/>
        <v>0.94085851829281753</v>
      </c>
      <c r="F55" s="5">
        <v>78211303</v>
      </c>
      <c r="G55" s="6">
        <f t="shared" si="3"/>
        <v>0.99363190511216049</v>
      </c>
      <c r="H55" s="4">
        <v>9.92</v>
      </c>
      <c r="I55" s="13" t="s">
        <v>162</v>
      </c>
    </row>
    <row r="56" spans="2:9" x14ac:dyDescent="0.3">
      <c r="B56" s="15" t="s">
        <v>60</v>
      </c>
      <c r="C56" s="5">
        <v>81807555</v>
      </c>
      <c r="D56" s="5">
        <v>76933054</v>
      </c>
      <c r="E56" s="6">
        <f t="shared" si="2"/>
        <v>0.94041502646057573</v>
      </c>
      <c r="F56" s="5">
        <v>76445769</v>
      </c>
      <c r="G56" s="6">
        <f t="shared" si="3"/>
        <v>0.99366611651735548</v>
      </c>
      <c r="H56" s="4">
        <v>9.77</v>
      </c>
      <c r="I56" s="13" t="s">
        <v>163</v>
      </c>
    </row>
    <row r="57" spans="2:9" x14ac:dyDescent="0.3">
      <c r="B57" s="15" t="s">
        <v>61</v>
      </c>
      <c r="C57" s="5">
        <v>73989164</v>
      </c>
      <c r="D57" s="5">
        <v>68801018</v>
      </c>
      <c r="E57" s="6">
        <f t="shared" si="2"/>
        <v>0.92987965102565562</v>
      </c>
      <c r="F57" s="5">
        <v>68334133</v>
      </c>
      <c r="G57" s="6">
        <f t="shared" si="3"/>
        <v>0.99321398122335924</v>
      </c>
      <c r="H57" s="4">
        <v>8.59</v>
      </c>
      <c r="I57" s="13" t="s">
        <v>164</v>
      </c>
    </row>
    <row r="58" spans="2:9" x14ac:dyDescent="0.3">
      <c r="B58" s="15" t="s">
        <v>62</v>
      </c>
      <c r="C58" s="5">
        <v>73609239</v>
      </c>
      <c r="D58" s="5">
        <v>68843191</v>
      </c>
      <c r="E58" s="6">
        <f t="shared" si="2"/>
        <v>0.93525204084775282</v>
      </c>
      <c r="F58" s="5">
        <v>68383430</v>
      </c>
      <c r="G58" s="6">
        <f t="shared" si="3"/>
        <v>0.99332161985344347</v>
      </c>
      <c r="H58" s="4">
        <v>8.6</v>
      </c>
      <c r="I58" s="13" t="s">
        <v>165</v>
      </c>
    </row>
    <row r="59" spans="2:9" ht="17.25" thickBot="1" x14ac:dyDescent="0.35">
      <c r="B59" s="16" t="s">
        <v>63</v>
      </c>
      <c r="C59" s="7">
        <v>69537773</v>
      </c>
      <c r="D59" s="7">
        <v>65199751</v>
      </c>
      <c r="E59" s="8">
        <f t="shared" si="2"/>
        <v>0.93761632257046823</v>
      </c>
      <c r="F59" s="7">
        <v>64759237</v>
      </c>
      <c r="G59" s="8">
        <f t="shared" si="3"/>
        <v>0.99324362450402615</v>
      </c>
      <c r="H59" s="3">
        <v>8.11</v>
      </c>
      <c r="I59" s="14" t="s">
        <v>166</v>
      </c>
    </row>
    <row r="60" spans="2:9" x14ac:dyDescent="0.3">
      <c r="B60" s="17" t="s">
        <v>64</v>
      </c>
      <c r="C60" s="9">
        <v>59817319</v>
      </c>
      <c r="D60" s="9">
        <v>56241004</v>
      </c>
      <c r="E60" s="10">
        <f t="shared" si="2"/>
        <v>0.94021271665485373</v>
      </c>
      <c r="F60" s="9">
        <v>55865488</v>
      </c>
      <c r="G60" s="10">
        <f t="shared" si="3"/>
        <v>0.9933230921695495</v>
      </c>
      <c r="H60" s="11">
        <v>7.73</v>
      </c>
      <c r="I60" s="13" t="s">
        <v>167</v>
      </c>
    </row>
    <row r="61" spans="2:9" x14ac:dyDescent="0.3">
      <c r="B61" s="17" t="s">
        <v>65</v>
      </c>
      <c r="C61" s="9">
        <v>44676542</v>
      </c>
      <c r="D61" s="9">
        <v>40029631</v>
      </c>
      <c r="E61" s="10">
        <f t="shared" si="2"/>
        <v>0.89598767514280764</v>
      </c>
      <c r="F61" s="9">
        <v>39690707</v>
      </c>
      <c r="G61" s="10">
        <f t="shared" si="3"/>
        <v>0.99153317201450097</v>
      </c>
      <c r="H61" s="11">
        <v>5.4</v>
      </c>
      <c r="I61" s="13" t="s">
        <v>168</v>
      </c>
    </row>
    <row r="62" spans="2:9" x14ac:dyDescent="0.3">
      <c r="B62" s="17" t="s">
        <v>66</v>
      </c>
      <c r="C62" s="9">
        <v>70810851</v>
      </c>
      <c r="D62" s="9">
        <v>66046282</v>
      </c>
      <c r="E62" s="10">
        <f t="shared" si="2"/>
        <v>0.93271414009697473</v>
      </c>
      <c r="F62" s="9">
        <v>65547095</v>
      </c>
      <c r="G62" s="10">
        <f t="shared" si="3"/>
        <v>0.99244186069399032</v>
      </c>
      <c r="H62" s="11">
        <v>8.99</v>
      </c>
      <c r="I62" s="13" t="s">
        <v>169</v>
      </c>
    </row>
    <row r="63" spans="2:9" x14ac:dyDescent="0.3">
      <c r="B63" s="17" t="s">
        <v>67</v>
      </c>
      <c r="C63" s="9">
        <v>64040072</v>
      </c>
      <c r="D63" s="9">
        <v>59071121</v>
      </c>
      <c r="E63" s="10">
        <f t="shared" si="2"/>
        <v>0.92240872246364747</v>
      </c>
      <c r="F63" s="9">
        <v>58614222</v>
      </c>
      <c r="G63" s="10">
        <f t="shared" si="3"/>
        <v>0.992265272907213</v>
      </c>
      <c r="H63" s="11">
        <v>8.07</v>
      </c>
      <c r="I63" s="13" t="s">
        <v>170</v>
      </c>
    </row>
    <row r="64" spans="2:9" x14ac:dyDescent="0.3">
      <c r="B64" s="17" t="s">
        <v>68</v>
      </c>
      <c r="C64" s="9">
        <v>59689567</v>
      </c>
      <c r="D64" s="9">
        <v>53913942</v>
      </c>
      <c r="E64" s="10">
        <f t="shared" si="2"/>
        <v>0.90323895296476187</v>
      </c>
      <c r="F64" s="9">
        <v>53484787</v>
      </c>
      <c r="G64" s="10">
        <f t="shared" si="3"/>
        <v>0.9920399995978777</v>
      </c>
      <c r="H64" s="11">
        <v>7.3</v>
      </c>
      <c r="I64" s="13" t="s">
        <v>171</v>
      </c>
    </row>
    <row r="65" spans="2:9" x14ac:dyDescent="0.3">
      <c r="B65" s="17" t="s">
        <v>69</v>
      </c>
      <c r="C65" s="9">
        <v>49974499</v>
      </c>
      <c r="D65" s="9">
        <v>44539174</v>
      </c>
      <c r="E65" s="10">
        <f t="shared" si="2"/>
        <v>0.89123802921966266</v>
      </c>
      <c r="F65" s="9">
        <v>44159259</v>
      </c>
      <c r="G65" s="10">
        <f t="shared" si="3"/>
        <v>0.99147009327115043</v>
      </c>
      <c r="H65" s="11">
        <v>6.04</v>
      </c>
      <c r="I65" s="13" t="s">
        <v>172</v>
      </c>
    </row>
    <row r="66" spans="2:9" x14ac:dyDescent="0.3">
      <c r="B66" s="17" t="s">
        <v>70</v>
      </c>
      <c r="C66" s="9">
        <v>56728135</v>
      </c>
      <c r="D66" s="9">
        <v>51597863</v>
      </c>
      <c r="E66" s="10">
        <f t="shared" si="2"/>
        <v>0.90956388747840911</v>
      </c>
      <c r="F66" s="9">
        <v>51183341</v>
      </c>
      <c r="G66" s="10">
        <f t="shared" si="3"/>
        <v>0.99196629519327184</v>
      </c>
      <c r="H66" s="11">
        <v>6.97</v>
      </c>
      <c r="I66" s="13" t="s">
        <v>173</v>
      </c>
    </row>
    <row r="67" spans="2:9" x14ac:dyDescent="0.3">
      <c r="B67" s="17" t="s">
        <v>71</v>
      </c>
      <c r="C67" s="9">
        <v>59877957</v>
      </c>
      <c r="D67" s="9">
        <v>56023613</v>
      </c>
      <c r="E67" s="10">
        <f t="shared" ref="E67:E98" si="4">D67/C67</f>
        <v>0.93563000153796161</v>
      </c>
      <c r="F67" s="9">
        <v>55644847</v>
      </c>
      <c r="G67" s="10">
        <f t="shared" ref="G67:G98" si="5">F67/D67</f>
        <v>0.993239172204049</v>
      </c>
      <c r="H67" s="11">
        <v>7.74</v>
      </c>
      <c r="I67" s="13" t="s">
        <v>174</v>
      </c>
    </row>
    <row r="68" spans="2:9" x14ac:dyDescent="0.3">
      <c r="B68" s="17" t="s">
        <v>72</v>
      </c>
      <c r="C68" s="9">
        <v>42804438</v>
      </c>
      <c r="D68" s="9">
        <v>37576952</v>
      </c>
      <c r="E68" s="10">
        <f t="shared" si="4"/>
        <v>0.87787513995628208</v>
      </c>
      <c r="F68" s="9">
        <v>37252226</v>
      </c>
      <c r="G68" s="10">
        <f t="shared" si="5"/>
        <v>0.99135837307932795</v>
      </c>
      <c r="H68" s="11">
        <v>5.04</v>
      </c>
      <c r="I68" s="13" t="s">
        <v>175</v>
      </c>
    </row>
    <row r="69" spans="2:9" x14ac:dyDescent="0.3">
      <c r="B69" s="17" t="s">
        <v>73</v>
      </c>
      <c r="C69" s="9">
        <v>57858652</v>
      </c>
      <c r="D69" s="9">
        <v>51560415</v>
      </c>
      <c r="E69" s="10">
        <f t="shared" si="4"/>
        <v>0.89114442209956779</v>
      </c>
      <c r="F69" s="9">
        <v>51126320</v>
      </c>
      <c r="G69" s="10">
        <f t="shared" si="5"/>
        <v>0.99158084743887343</v>
      </c>
      <c r="H69" s="11">
        <v>6.99</v>
      </c>
      <c r="I69" s="13" t="s">
        <v>176</v>
      </c>
    </row>
    <row r="70" spans="2:9" x14ac:dyDescent="0.3">
      <c r="B70" s="17" t="s">
        <v>74</v>
      </c>
      <c r="C70" s="9">
        <v>78471374</v>
      </c>
      <c r="D70" s="9">
        <v>73687680</v>
      </c>
      <c r="E70" s="10">
        <f t="shared" si="4"/>
        <v>0.9390389927414805</v>
      </c>
      <c r="F70" s="9">
        <v>73207052</v>
      </c>
      <c r="G70" s="10">
        <f t="shared" si="5"/>
        <v>0.99347749854521139</v>
      </c>
      <c r="H70" s="11">
        <v>10.11</v>
      </c>
      <c r="I70" s="13" t="s">
        <v>177</v>
      </c>
    </row>
    <row r="71" spans="2:9" x14ac:dyDescent="0.3">
      <c r="B71" s="17" t="s">
        <v>75</v>
      </c>
      <c r="C71" s="9">
        <v>69107794</v>
      </c>
      <c r="D71" s="9">
        <v>63703239</v>
      </c>
      <c r="E71" s="10">
        <f t="shared" si="4"/>
        <v>0.92179528983373427</v>
      </c>
      <c r="F71" s="9">
        <v>63252325</v>
      </c>
      <c r="G71" s="10">
        <f t="shared" si="5"/>
        <v>0.99292164720227172</v>
      </c>
      <c r="H71" s="11">
        <v>8.74</v>
      </c>
      <c r="I71" s="13" t="s">
        <v>178</v>
      </c>
    </row>
    <row r="72" spans="2:9" x14ac:dyDescent="0.3">
      <c r="B72" s="17" t="s">
        <v>76</v>
      </c>
      <c r="C72" s="9">
        <v>94481419</v>
      </c>
      <c r="D72" s="9">
        <v>88421358</v>
      </c>
      <c r="E72" s="10">
        <f t="shared" si="4"/>
        <v>0.93585975883787265</v>
      </c>
      <c r="F72" s="9">
        <v>87743252</v>
      </c>
      <c r="G72" s="10">
        <f t="shared" si="5"/>
        <v>0.99233097053316011</v>
      </c>
      <c r="H72" s="11">
        <v>12.09</v>
      </c>
      <c r="I72" s="13" t="s">
        <v>179</v>
      </c>
    </row>
    <row r="73" spans="2:9" x14ac:dyDescent="0.3">
      <c r="B73" s="17" t="s">
        <v>77</v>
      </c>
      <c r="C73" s="9">
        <v>97895097</v>
      </c>
      <c r="D73" s="9">
        <v>91128295</v>
      </c>
      <c r="E73" s="10">
        <f t="shared" si="4"/>
        <v>0.93087700806915796</v>
      </c>
      <c r="F73" s="9">
        <v>90477150</v>
      </c>
      <c r="G73" s="10">
        <f t="shared" si="5"/>
        <v>0.99285463422749209</v>
      </c>
      <c r="H73" s="11">
        <v>12.45</v>
      </c>
      <c r="I73" s="13" t="s">
        <v>180</v>
      </c>
    </row>
    <row r="74" spans="2:9" x14ac:dyDescent="0.3">
      <c r="B74" s="17" t="s">
        <v>78</v>
      </c>
      <c r="C74" s="9">
        <v>82636449</v>
      </c>
      <c r="D74" s="9">
        <v>77025817</v>
      </c>
      <c r="E74" s="10">
        <f t="shared" si="4"/>
        <v>0.93210463339246341</v>
      </c>
      <c r="F74" s="9">
        <v>76444869</v>
      </c>
      <c r="G74" s="10">
        <f t="shared" si="5"/>
        <v>0.99245774958803745</v>
      </c>
      <c r="H74" s="11">
        <v>10.5</v>
      </c>
      <c r="I74" s="13" t="s">
        <v>181</v>
      </c>
    </row>
    <row r="75" spans="2:9" x14ac:dyDescent="0.3">
      <c r="B75" s="17" t="s">
        <v>79</v>
      </c>
      <c r="C75" s="9">
        <v>81838035</v>
      </c>
      <c r="D75" s="9">
        <v>76892015</v>
      </c>
      <c r="E75" s="10">
        <f t="shared" si="4"/>
        <v>0.93956330940741672</v>
      </c>
      <c r="F75" s="9">
        <v>76337916</v>
      </c>
      <c r="G75" s="10">
        <f t="shared" si="5"/>
        <v>0.99279380310166143</v>
      </c>
      <c r="H75" s="11">
        <v>10.57</v>
      </c>
      <c r="I75" s="13" t="s">
        <v>182</v>
      </c>
    </row>
    <row r="76" spans="2:9" x14ac:dyDescent="0.3">
      <c r="B76" s="17" t="s">
        <v>80</v>
      </c>
      <c r="C76" s="9">
        <v>66970162</v>
      </c>
      <c r="D76" s="9">
        <v>62451938</v>
      </c>
      <c r="E76" s="10">
        <f t="shared" si="4"/>
        <v>0.93253377526546821</v>
      </c>
      <c r="F76" s="9">
        <v>61969455</v>
      </c>
      <c r="G76" s="10">
        <f t="shared" si="5"/>
        <v>0.99227433102236151</v>
      </c>
      <c r="H76" s="11">
        <v>8.5399999999999991</v>
      </c>
      <c r="I76" s="13" t="s">
        <v>183</v>
      </c>
    </row>
    <row r="77" spans="2:9" x14ac:dyDescent="0.3">
      <c r="B77" s="17" t="s">
        <v>81</v>
      </c>
      <c r="C77" s="9">
        <v>77052379</v>
      </c>
      <c r="D77" s="9">
        <v>71889418</v>
      </c>
      <c r="E77" s="10">
        <f t="shared" si="4"/>
        <v>0.93299413896097871</v>
      </c>
      <c r="F77" s="9">
        <v>71315150</v>
      </c>
      <c r="G77" s="10">
        <f t="shared" si="5"/>
        <v>0.99201178676950763</v>
      </c>
      <c r="H77" s="11">
        <v>9.81</v>
      </c>
      <c r="I77" s="13" t="s">
        <v>184</v>
      </c>
    </row>
    <row r="78" spans="2:9" x14ac:dyDescent="0.3">
      <c r="B78" s="17" t="s">
        <v>82</v>
      </c>
      <c r="C78" s="9">
        <v>63434608</v>
      </c>
      <c r="D78" s="9">
        <v>59527372</v>
      </c>
      <c r="E78" s="10">
        <f t="shared" si="4"/>
        <v>0.93840529447269538</v>
      </c>
      <c r="F78" s="9">
        <v>59022525</v>
      </c>
      <c r="G78" s="10">
        <f t="shared" si="5"/>
        <v>0.99151907797979055</v>
      </c>
      <c r="H78" s="11">
        <v>8.11</v>
      </c>
      <c r="I78" s="13" t="s">
        <v>185</v>
      </c>
    </row>
    <row r="79" spans="2:9" x14ac:dyDescent="0.3">
      <c r="B79" s="17" t="s">
        <v>83</v>
      </c>
      <c r="C79" s="9">
        <v>71338433</v>
      </c>
      <c r="D79" s="9">
        <v>66913490</v>
      </c>
      <c r="E79" s="10">
        <f t="shared" si="4"/>
        <v>0.93797252316994406</v>
      </c>
      <c r="F79" s="9">
        <v>66383544</v>
      </c>
      <c r="G79" s="10">
        <f t="shared" si="5"/>
        <v>0.99208013212283497</v>
      </c>
      <c r="H79" s="11">
        <v>9.18</v>
      </c>
      <c r="I79" s="13" t="s">
        <v>186</v>
      </c>
    </row>
    <row r="80" spans="2:9" x14ac:dyDescent="0.3">
      <c r="B80" s="17" t="s">
        <v>84</v>
      </c>
      <c r="C80" s="9">
        <v>90257224</v>
      </c>
      <c r="D80" s="9">
        <v>83247395</v>
      </c>
      <c r="E80" s="10">
        <f t="shared" si="4"/>
        <v>0.92233498118665824</v>
      </c>
      <c r="F80" s="9">
        <v>82573085</v>
      </c>
      <c r="G80" s="10">
        <f t="shared" si="5"/>
        <v>0.99189992671842764</v>
      </c>
      <c r="H80" s="11">
        <v>11.43</v>
      </c>
      <c r="I80" s="13" t="s">
        <v>187</v>
      </c>
    </row>
    <row r="81" spans="2:9" x14ac:dyDescent="0.3">
      <c r="B81" s="17" t="s">
        <v>85</v>
      </c>
      <c r="C81" s="9">
        <v>108315874</v>
      </c>
      <c r="D81" s="9">
        <v>101160554</v>
      </c>
      <c r="E81" s="10">
        <f t="shared" si="4"/>
        <v>0.93394024591446312</v>
      </c>
      <c r="F81" s="9">
        <v>100400283</v>
      </c>
      <c r="G81" s="10">
        <f t="shared" si="5"/>
        <v>0.99248451130467319</v>
      </c>
      <c r="H81" s="11">
        <v>13.82</v>
      </c>
      <c r="I81" s="13" t="s">
        <v>188</v>
      </c>
    </row>
    <row r="82" spans="2:9" x14ac:dyDescent="0.3">
      <c r="B82" s="17" t="s">
        <v>86</v>
      </c>
      <c r="C82" s="9">
        <v>79030720</v>
      </c>
      <c r="D82" s="9">
        <v>73121402</v>
      </c>
      <c r="E82" s="10">
        <f t="shared" si="4"/>
        <v>0.92522758238821567</v>
      </c>
      <c r="F82" s="9">
        <v>72586142</v>
      </c>
      <c r="G82" s="10">
        <f t="shared" si="5"/>
        <v>0.99267984495155059</v>
      </c>
      <c r="H82" s="11">
        <v>10.039999999999999</v>
      </c>
      <c r="I82" s="13" t="s">
        <v>189</v>
      </c>
    </row>
    <row r="83" spans="2:9" x14ac:dyDescent="0.3">
      <c r="B83" s="17" t="s">
        <v>87</v>
      </c>
      <c r="C83" s="9">
        <v>87192842</v>
      </c>
      <c r="D83" s="9">
        <v>81068587</v>
      </c>
      <c r="E83" s="10">
        <f t="shared" si="4"/>
        <v>0.92976195224832792</v>
      </c>
      <c r="F83" s="9">
        <v>80482979</v>
      </c>
      <c r="G83" s="10">
        <f t="shared" si="5"/>
        <v>0.99277638822050762</v>
      </c>
      <c r="H83" s="11">
        <v>11.13</v>
      </c>
      <c r="I83" s="13" t="s">
        <v>190</v>
      </c>
    </row>
    <row r="84" spans="2:9" x14ac:dyDescent="0.3">
      <c r="B84" s="17" t="s">
        <v>88</v>
      </c>
      <c r="C84" s="9">
        <v>81808264</v>
      </c>
      <c r="D84" s="9">
        <v>76696379</v>
      </c>
      <c r="E84" s="10">
        <f t="shared" si="4"/>
        <v>0.93751383112102216</v>
      </c>
      <c r="F84" s="9">
        <v>76195796</v>
      </c>
      <c r="G84" s="10">
        <f t="shared" si="5"/>
        <v>0.99347318600269252</v>
      </c>
      <c r="H84" s="11">
        <v>10.52</v>
      </c>
      <c r="I84" s="13" t="s">
        <v>191</v>
      </c>
    </row>
    <row r="85" spans="2:9" x14ac:dyDescent="0.3">
      <c r="B85" s="17" t="s">
        <v>89</v>
      </c>
      <c r="C85" s="9">
        <v>82800402</v>
      </c>
      <c r="D85" s="9">
        <v>77879973</v>
      </c>
      <c r="E85" s="10">
        <f t="shared" si="4"/>
        <v>0.94057481749907446</v>
      </c>
      <c r="F85" s="9">
        <v>77358012</v>
      </c>
      <c r="G85" s="10">
        <f t="shared" si="5"/>
        <v>0.99329787903239253</v>
      </c>
      <c r="H85" s="11">
        <v>10.73</v>
      </c>
      <c r="I85" s="13" t="s">
        <v>192</v>
      </c>
    </row>
    <row r="86" spans="2:9" x14ac:dyDescent="0.3">
      <c r="B86" s="17" t="s">
        <v>90</v>
      </c>
      <c r="C86" s="9">
        <v>83108906</v>
      </c>
      <c r="D86" s="9">
        <v>77706324</v>
      </c>
      <c r="E86" s="10">
        <f t="shared" si="4"/>
        <v>0.93499394637681787</v>
      </c>
      <c r="F86" s="9">
        <v>77196047</v>
      </c>
      <c r="G86" s="10">
        <f t="shared" si="5"/>
        <v>0.99343326290920675</v>
      </c>
      <c r="H86" s="11">
        <v>10.65</v>
      </c>
      <c r="I86" s="13" t="s">
        <v>193</v>
      </c>
    </row>
    <row r="87" spans="2:9" x14ac:dyDescent="0.3">
      <c r="B87" s="17" t="s">
        <v>91</v>
      </c>
      <c r="C87" s="9">
        <v>95394001</v>
      </c>
      <c r="D87" s="9">
        <v>89230634</v>
      </c>
      <c r="E87" s="10">
        <f t="shared" si="4"/>
        <v>0.9353904130722015</v>
      </c>
      <c r="F87" s="9">
        <v>88651964</v>
      </c>
      <c r="G87" s="10">
        <f t="shared" si="5"/>
        <v>0.99351489534412585</v>
      </c>
      <c r="H87" s="11">
        <v>12.28</v>
      </c>
      <c r="I87" s="13" t="s">
        <v>194</v>
      </c>
    </row>
    <row r="88" spans="2:9" x14ac:dyDescent="0.3">
      <c r="B88" s="17" t="s">
        <v>92</v>
      </c>
      <c r="C88" s="9">
        <v>81376644</v>
      </c>
      <c r="D88" s="9">
        <v>75765056</v>
      </c>
      <c r="E88" s="10">
        <f t="shared" si="4"/>
        <v>0.93104178638775026</v>
      </c>
      <c r="F88" s="9">
        <v>75254432</v>
      </c>
      <c r="G88" s="10">
        <f t="shared" si="5"/>
        <v>0.99326042865988251</v>
      </c>
      <c r="H88" s="11">
        <v>10.34</v>
      </c>
      <c r="I88" s="13" t="s">
        <v>195</v>
      </c>
    </row>
    <row r="89" spans="2:9" ht="17.25" thickBot="1" x14ac:dyDescent="0.35">
      <c r="B89" s="16" t="s">
        <v>93</v>
      </c>
      <c r="C89" s="7">
        <v>80520911</v>
      </c>
      <c r="D89" s="7">
        <v>75000742</v>
      </c>
      <c r="E89" s="8">
        <f t="shared" si="4"/>
        <v>0.93144428035594384</v>
      </c>
      <c r="F89" s="7">
        <v>74501367</v>
      </c>
      <c r="G89" s="8">
        <f t="shared" si="5"/>
        <v>0.99334173253912605</v>
      </c>
      <c r="H89" s="3">
        <v>10.26</v>
      </c>
      <c r="I89" s="14" t="s">
        <v>196</v>
      </c>
    </row>
    <row r="90" spans="2:9" x14ac:dyDescent="0.3">
      <c r="B90" s="15" t="s">
        <v>94</v>
      </c>
      <c r="C90" s="5">
        <v>69605468</v>
      </c>
      <c r="D90" s="5">
        <v>64205904</v>
      </c>
      <c r="E90" s="6">
        <f t="shared" si="4"/>
        <v>0.92242615192243227</v>
      </c>
      <c r="F90" s="5">
        <v>63776815</v>
      </c>
      <c r="G90" s="6">
        <f t="shared" si="5"/>
        <v>0.99331698530403056</v>
      </c>
      <c r="H90" s="4">
        <v>8.6999999999999993</v>
      </c>
      <c r="I90" s="13" t="s">
        <v>198</v>
      </c>
    </row>
    <row r="91" spans="2:9" x14ac:dyDescent="0.3">
      <c r="B91" s="15" t="s">
        <v>95</v>
      </c>
      <c r="C91" s="5">
        <v>78037665</v>
      </c>
      <c r="D91" s="5">
        <v>71647402</v>
      </c>
      <c r="E91" s="6">
        <f t="shared" si="4"/>
        <v>0.91811309320954182</v>
      </c>
      <c r="F91" s="5">
        <v>71217386</v>
      </c>
      <c r="G91" s="6">
        <f t="shared" si="5"/>
        <v>0.9939981633946755</v>
      </c>
      <c r="H91" s="4">
        <v>9.73</v>
      </c>
      <c r="I91" s="13" t="s">
        <v>199</v>
      </c>
    </row>
    <row r="92" spans="2:9" ht="17.25" thickBot="1" x14ac:dyDescent="0.35">
      <c r="B92" s="16" t="s">
        <v>96</v>
      </c>
      <c r="C92" s="7">
        <v>83102721</v>
      </c>
      <c r="D92" s="7">
        <v>77115540</v>
      </c>
      <c r="E92" s="8">
        <f t="shared" si="4"/>
        <v>0.92795445289932199</v>
      </c>
      <c r="F92" s="7">
        <v>76612692</v>
      </c>
      <c r="G92" s="8">
        <f t="shared" si="5"/>
        <v>0.99347929094447107</v>
      </c>
      <c r="H92" s="3">
        <v>10.52</v>
      </c>
      <c r="I92" s="14" t="s">
        <v>200</v>
      </c>
    </row>
    <row r="93" spans="2:9" x14ac:dyDescent="0.3">
      <c r="B93" s="15" t="s">
        <v>97</v>
      </c>
      <c r="C93" s="5">
        <v>57382266</v>
      </c>
      <c r="D93" s="5">
        <v>52647865</v>
      </c>
      <c r="E93" s="6">
        <f t="shared" si="4"/>
        <v>0.91749365561827068</v>
      </c>
      <c r="F93" s="5">
        <v>52233967</v>
      </c>
      <c r="G93" s="6">
        <f t="shared" si="5"/>
        <v>0.99213837066327382</v>
      </c>
      <c r="H93" s="4">
        <v>7.11</v>
      </c>
      <c r="I93" s="13" t="s">
        <v>201</v>
      </c>
    </row>
    <row r="94" spans="2:9" x14ac:dyDescent="0.3">
      <c r="B94" s="15" t="s">
        <v>98</v>
      </c>
      <c r="C94" s="5">
        <v>72696447</v>
      </c>
      <c r="D94" s="5">
        <v>67939646</v>
      </c>
      <c r="E94" s="6">
        <f t="shared" si="4"/>
        <v>0.93456625191049569</v>
      </c>
      <c r="F94" s="5">
        <v>67424755</v>
      </c>
      <c r="G94" s="6">
        <f t="shared" si="5"/>
        <v>0.99242134702909701</v>
      </c>
      <c r="H94" s="4">
        <v>9.2200000000000006</v>
      </c>
      <c r="I94" s="13" t="s">
        <v>202</v>
      </c>
    </row>
    <row r="95" spans="2:9" ht="17.25" thickBot="1" x14ac:dyDescent="0.35">
      <c r="B95" s="16" t="s">
        <v>99</v>
      </c>
      <c r="C95" s="7">
        <v>74751544</v>
      </c>
      <c r="D95" s="7">
        <v>69795270</v>
      </c>
      <c r="E95" s="8">
        <f t="shared" si="4"/>
        <v>0.93369670063269861</v>
      </c>
      <c r="F95" s="7">
        <v>69412653</v>
      </c>
      <c r="G95" s="8">
        <f t="shared" si="5"/>
        <v>0.99451800960151027</v>
      </c>
      <c r="H95" s="3">
        <v>9.58</v>
      </c>
      <c r="I95" s="14" t="s">
        <v>203</v>
      </c>
    </row>
    <row r="96" spans="2:9" x14ac:dyDescent="0.3">
      <c r="B96" s="15" t="s">
        <v>100</v>
      </c>
      <c r="C96" s="5">
        <v>73512299</v>
      </c>
      <c r="D96" s="5">
        <v>67689894</v>
      </c>
      <c r="E96" s="6">
        <f t="shared" si="4"/>
        <v>0.9207968587678097</v>
      </c>
      <c r="F96" s="5">
        <v>67263833</v>
      </c>
      <c r="G96" s="6">
        <f t="shared" si="5"/>
        <v>0.99370569261048036</v>
      </c>
      <c r="H96" s="4">
        <v>9.24</v>
      </c>
      <c r="I96" s="13" t="s">
        <v>204</v>
      </c>
    </row>
    <row r="97" spans="2:9" x14ac:dyDescent="0.3">
      <c r="B97" s="15" t="s">
        <v>101</v>
      </c>
      <c r="C97" s="5">
        <v>72637262</v>
      </c>
      <c r="D97" s="5">
        <v>66282288</v>
      </c>
      <c r="E97" s="6">
        <f t="shared" si="4"/>
        <v>0.91251082674344197</v>
      </c>
      <c r="F97" s="5">
        <v>65839804</v>
      </c>
      <c r="G97" s="6">
        <f t="shared" si="5"/>
        <v>0.99332424976035827</v>
      </c>
      <c r="H97" s="4">
        <v>9.01</v>
      </c>
      <c r="I97" s="13" t="s">
        <v>205</v>
      </c>
    </row>
    <row r="98" spans="2:9" ht="17.25" thickBot="1" x14ac:dyDescent="0.35">
      <c r="B98" s="16" t="s">
        <v>102</v>
      </c>
      <c r="C98" s="7">
        <v>81570406</v>
      </c>
      <c r="D98" s="7">
        <v>75731911</v>
      </c>
      <c r="E98" s="8">
        <f t="shared" si="4"/>
        <v>0.92842385754460999</v>
      </c>
      <c r="F98" s="7">
        <v>75307955</v>
      </c>
      <c r="G98" s="8">
        <f t="shared" si="5"/>
        <v>0.99440188429947318</v>
      </c>
      <c r="H98" s="3">
        <v>10.35</v>
      </c>
      <c r="I98" s="14" t="s">
        <v>206</v>
      </c>
    </row>
    <row r="99" spans="2:9" x14ac:dyDescent="0.3">
      <c r="B99" s="15" t="s">
        <v>103</v>
      </c>
      <c r="C99" s="5">
        <v>70829726</v>
      </c>
      <c r="D99" s="5">
        <v>65308497</v>
      </c>
      <c r="E99" s="6">
        <f t="shared" ref="E99:E125" si="6">D99/C99</f>
        <v>0.92204926784553709</v>
      </c>
      <c r="F99" s="5">
        <v>64900317</v>
      </c>
      <c r="G99" s="6">
        <f t="shared" ref="G99:G125" si="7">F99/D99</f>
        <v>0.99374997100300744</v>
      </c>
      <c r="H99" s="4">
        <v>8.91</v>
      </c>
      <c r="I99" s="13" t="s">
        <v>207</v>
      </c>
    </row>
    <row r="100" spans="2:9" x14ac:dyDescent="0.3">
      <c r="B100" s="15" t="s">
        <v>104</v>
      </c>
      <c r="C100" s="5">
        <v>74313168</v>
      </c>
      <c r="D100" s="5">
        <v>69068851</v>
      </c>
      <c r="E100" s="6">
        <f t="shared" si="6"/>
        <v>0.92942950568329963</v>
      </c>
      <c r="F100" s="5">
        <v>68638710</v>
      </c>
      <c r="G100" s="6">
        <f t="shared" si="7"/>
        <v>0.99377228672878892</v>
      </c>
      <c r="H100" s="4">
        <v>9.36</v>
      </c>
      <c r="I100" s="13" t="s">
        <v>208</v>
      </c>
    </row>
    <row r="101" spans="2:9" ht="17.25" thickBot="1" x14ac:dyDescent="0.35">
      <c r="B101" s="16" t="s">
        <v>105</v>
      </c>
      <c r="C101" s="7">
        <v>120110459</v>
      </c>
      <c r="D101" s="7">
        <v>111902324</v>
      </c>
      <c r="E101" s="8">
        <f t="shared" si="6"/>
        <v>0.93166177976224374</v>
      </c>
      <c r="F101" s="7">
        <v>111320705</v>
      </c>
      <c r="G101" s="8">
        <f t="shared" si="7"/>
        <v>0.99480244038542043</v>
      </c>
      <c r="H101" s="3">
        <v>15.24</v>
      </c>
      <c r="I101" s="14" t="s">
        <v>209</v>
      </c>
    </row>
    <row r="102" spans="2:9" x14ac:dyDescent="0.3">
      <c r="B102" s="15" t="s">
        <v>106</v>
      </c>
      <c r="C102" s="5">
        <v>71184103</v>
      </c>
      <c r="D102" s="5">
        <v>65571122</v>
      </c>
      <c r="E102" s="6">
        <f t="shared" si="6"/>
        <v>0.92114839179753383</v>
      </c>
      <c r="F102" s="5">
        <v>65171278</v>
      </c>
      <c r="G102" s="6">
        <f t="shared" si="7"/>
        <v>0.99390213271018912</v>
      </c>
      <c r="H102" s="4">
        <v>8.9</v>
      </c>
      <c r="I102" s="13" t="s">
        <v>210</v>
      </c>
    </row>
    <row r="103" spans="2:9" x14ac:dyDescent="0.3">
      <c r="B103" s="15" t="s">
        <v>107</v>
      </c>
      <c r="C103" s="5">
        <v>81739714</v>
      </c>
      <c r="D103" s="5">
        <v>75195704</v>
      </c>
      <c r="E103" s="6">
        <f t="shared" si="6"/>
        <v>0.91994087476254194</v>
      </c>
      <c r="F103" s="5">
        <v>74780774</v>
      </c>
      <c r="G103" s="6">
        <f t="shared" si="7"/>
        <v>0.99448199859928166</v>
      </c>
      <c r="H103" s="4">
        <v>10.26</v>
      </c>
      <c r="I103" s="13" t="s">
        <v>211</v>
      </c>
    </row>
    <row r="104" spans="2:9" ht="17.25" thickBot="1" x14ac:dyDescent="0.35">
      <c r="B104" s="16" t="s">
        <v>108</v>
      </c>
      <c r="C104" s="7">
        <v>79212780</v>
      </c>
      <c r="D104" s="7">
        <v>73538557</v>
      </c>
      <c r="E104" s="8">
        <f t="shared" si="6"/>
        <v>0.92836732911027742</v>
      </c>
      <c r="F104" s="7">
        <v>73105986</v>
      </c>
      <c r="G104" s="8">
        <f t="shared" si="7"/>
        <v>0.99411776600402968</v>
      </c>
      <c r="H104" s="3">
        <v>10.07</v>
      </c>
      <c r="I104" s="14" t="s">
        <v>212</v>
      </c>
    </row>
    <row r="105" spans="2:9" x14ac:dyDescent="0.3">
      <c r="B105" s="15" t="s">
        <v>109</v>
      </c>
      <c r="C105" s="5">
        <v>66424424</v>
      </c>
      <c r="D105" s="5">
        <v>61347158</v>
      </c>
      <c r="E105" s="6">
        <f t="shared" si="6"/>
        <v>0.92356326642742137</v>
      </c>
      <c r="F105" s="5">
        <v>60926684</v>
      </c>
      <c r="G105" s="6">
        <f t="shared" si="7"/>
        <v>0.99314599056080155</v>
      </c>
      <c r="H105" s="4">
        <v>8.3800000000000008</v>
      </c>
      <c r="I105" s="13" t="s">
        <v>213</v>
      </c>
    </row>
    <row r="106" spans="2:9" x14ac:dyDescent="0.3">
      <c r="B106" s="15" t="s">
        <v>110</v>
      </c>
      <c r="C106" s="5">
        <v>76350787</v>
      </c>
      <c r="D106" s="5">
        <v>70461645</v>
      </c>
      <c r="E106" s="6">
        <f t="shared" si="6"/>
        <v>0.92286730456360588</v>
      </c>
      <c r="F106" s="5">
        <v>70001011</v>
      </c>
      <c r="G106" s="6">
        <f t="shared" si="7"/>
        <v>0.99346262778849403</v>
      </c>
      <c r="H106" s="4">
        <v>9.56</v>
      </c>
      <c r="I106" s="13" t="s">
        <v>214</v>
      </c>
    </row>
    <row r="107" spans="2:9" ht="17.25" thickBot="1" x14ac:dyDescent="0.35">
      <c r="B107" s="16" t="s">
        <v>111</v>
      </c>
      <c r="C107" s="7">
        <v>92025501</v>
      </c>
      <c r="D107" s="7">
        <v>85318048</v>
      </c>
      <c r="E107" s="8">
        <f t="shared" si="6"/>
        <v>0.92711310531197222</v>
      </c>
      <c r="F107" s="7">
        <v>84848212</v>
      </c>
      <c r="G107" s="8">
        <f t="shared" si="7"/>
        <v>0.9944931229556494</v>
      </c>
      <c r="H107" s="3">
        <v>11.6</v>
      </c>
      <c r="I107" s="14" t="s">
        <v>215</v>
      </c>
    </row>
    <row r="108" spans="2:9" x14ac:dyDescent="0.3">
      <c r="B108" s="15" t="s">
        <v>112</v>
      </c>
      <c r="C108" s="5">
        <v>77068734</v>
      </c>
      <c r="D108" s="5">
        <v>71248282</v>
      </c>
      <c r="E108" s="6">
        <f t="shared" si="6"/>
        <v>0.92447712972682283</v>
      </c>
      <c r="F108" s="5">
        <v>70855050</v>
      </c>
      <c r="G108" s="6">
        <f t="shared" si="7"/>
        <v>0.99448082130597903</v>
      </c>
      <c r="H108" s="4">
        <v>9.68</v>
      </c>
      <c r="I108" s="13" t="s">
        <v>216</v>
      </c>
    </row>
    <row r="109" spans="2:9" x14ac:dyDescent="0.3">
      <c r="B109" s="15" t="s">
        <v>113</v>
      </c>
      <c r="C109" s="5">
        <v>73997140</v>
      </c>
      <c r="D109" s="5">
        <v>68030855</v>
      </c>
      <c r="E109" s="6">
        <f t="shared" si="6"/>
        <v>0.91937141084101359</v>
      </c>
      <c r="F109" s="5">
        <v>67647913</v>
      </c>
      <c r="G109" s="6">
        <f t="shared" si="7"/>
        <v>0.99437105413418658</v>
      </c>
      <c r="H109" s="4">
        <v>9.27</v>
      </c>
      <c r="I109" s="13" t="s">
        <v>217</v>
      </c>
    </row>
    <row r="110" spans="2:9" ht="17.25" thickBot="1" x14ac:dyDescent="0.35">
      <c r="B110" s="16" t="s">
        <v>114</v>
      </c>
      <c r="C110" s="7">
        <v>106959216</v>
      </c>
      <c r="D110" s="7">
        <v>98920316</v>
      </c>
      <c r="E110" s="8">
        <f t="shared" si="6"/>
        <v>0.92484144610783237</v>
      </c>
      <c r="F110" s="7">
        <v>98291039</v>
      </c>
      <c r="G110" s="8">
        <f t="shared" si="7"/>
        <v>0.99363854640334959</v>
      </c>
      <c r="H110" s="3">
        <v>13.43</v>
      </c>
      <c r="I110" s="14" t="s">
        <v>218</v>
      </c>
    </row>
    <row r="111" spans="2:9" x14ac:dyDescent="0.3">
      <c r="B111" s="15" t="s">
        <v>115</v>
      </c>
      <c r="C111" s="5">
        <v>77425008</v>
      </c>
      <c r="D111" s="5">
        <v>71450971</v>
      </c>
      <c r="E111" s="6">
        <f t="shared" si="6"/>
        <v>0.92284098956760841</v>
      </c>
      <c r="F111" s="5">
        <v>71025376</v>
      </c>
      <c r="G111" s="6">
        <f t="shared" si="7"/>
        <v>0.99404353791077238</v>
      </c>
      <c r="H111" s="4">
        <v>9.7799999999999994</v>
      </c>
      <c r="I111" s="13" t="s">
        <v>219</v>
      </c>
    </row>
    <row r="112" spans="2:9" x14ac:dyDescent="0.3">
      <c r="B112" s="15" t="s">
        <v>116</v>
      </c>
      <c r="C112" s="5">
        <v>64958044</v>
      </c>
      <c r="D112" s="5">
        <v>59968842</v>
      </c>
      <c r="E112" s="6">
        <f t="shared" si="6"/>
        <v>0.92319346931074464</v>
      </c>
      <c r="F112" s="5">
        <v>59583554</v>
      </c>
      <c r="G112" s="6">
        <f t="shared" si="7"/>
        <v>0.9935751969331007</v>
      </c>
      <c r="H112" s="4">
        <v>8.18</v>
      </c>
      <c r="I112" s="13" t="s">
        <v>220</v>
      </c>
    </row>
    <row r="113" spans="2:9" ht="17.25" thickBot="1" x14ac:dyDescent="0.35">
      <c r="B113" s="16" t="s">
        <v>117</v>
      </c>
      <c r="C113" s="7">
        <v>110877690</v>
      </c>
      <c r="D113" s="7">
        <v>103393501</v>
      </c>
      <c r="E113" s="8">
        <f t="shared" si="6"/>
        <v>0.93250049671850122</v>
      </c>
      <c r="F113" s="7">
        <v>102843095</v>
      </c>
      <c r="G113" s="8">
        <f t="shared" si="7"/>
        <v>0.99467658997251673</v>
      </c>
      <c r="H113" s="3">
        <v>14.17</v>
      </c>
      <c r="I113" s="14" t="s">
        <v>221</v>
      </c>
    </row>
    <row r="114" spans="2:9" x14ac:dyDescent="0.3">
      <c r="B114" s="15" t="s">
        <v>118</v>
      </c>
      <c r="C114" s="5">
        <v>76593968</v>
      </c>
      <c r="D114" s="5">
        <v>70692439</v>
      </c>
      <c r="E114" s="6">
        <f t="shared" si="6"/>
        <v>0.92295047307119538</v>
      </c>
      <c r="F114" s="5">
        <v>70216233</v>
      </c>
      <c r="G114" s="6">
        <f t="shared" si="7"/>
        <v>0.99326369259943059</v>
      </c>
      <c r="H114" s="4">
        <v>9.64</v>
      </c>
      <c r="I114" s="13" t="s">
        <v>222</v>
      </c>
    </row>
    <row r="115" spans="2:9" x14ac:dyDescent="0.3">
      <c r="B115" s="15" t="s">
        <v>119</v>
      </c>
      <c r="C115" s="5">
        <v>80496943</v>
      </c>
      <c r="D115" s="5">
        <v>73926920</v>
      </c>
      <c r="E115" s="6">
        <f t="shared" si="6"/>
        <v>0.9183817079861033</v>
      </c>
      <c r="F115" s="5">
        <v>73453501</v>
      </c>
      <c r="G115" s="6">
        <f t="shared" si="7"/>
        <v>0.99359612168341382</v>
      </c>
      <c r="H115" s="4">
        <v>10.06</v>
      </c>
      <c r="I115" s="13" t="s">
        <v>223</v>
      </c>
    </row>
    <row r="116" spans="2:9" ht="17.25" thickBot="1" x14ac:dyDescent="0.35">
      <c r="B116" s="16" t="s">
        <v>120</v>
      </c>
      <c r="C116" s="7">
        <v>88625786</v>
      </c>
      <c r="D116" s="7">
        <v>81951263</v>
      </c>
      <c r="E116" s="8">
        <f t="shared" si="6"/>
        <v>0.92468870177354479</v>
      </c>
      <c r="F116" s="7">
        <v>81412334</v>
      </c>
      <c r="G116" s="8">
        <f t="shared" si="7"/>
        <v>0.9934237865254133</v>
      </c>
      <c r="H116" s="3">
        <v>11.18</v>
      </c>
      <c r="I116" s="14" t="s">
        <v>224</v>
      </c>
    </row>
    <row r="117" spans="2:9" x14ac:dyDescent="0.3">
      <c r="B117" s="15" t="s">
        <v>121</v>
      </c>
      <c r="C117" s="5">
        <v>69462647</v>
      </c>
      <c r="D117" s="5">
        <v>64526727</v>
      </c>
      <c r="E117" s="6">
        <f t="shared" si="6"/>
        <v>0.92894137765870055</v>
      </c>
      <c r="F117" s="5">
        <v>64147451</v>
      </c>
      <c r="G117" s="6">
        <f t="shared" si="7"/>
        <v>0.99412218753943615</v>
      </c>
      <c r="H117" s="4">
        <v>8.7899999999999991</v>
      </c>
      <c r="I117" s="13" t="s">
        <v>225</v>
      </c>
    </row>
    <row r="118" spans="2:9" x14ac:dyDescent="0.3">
      <c r="B118" s="15" t="s">
        <v>122</v>
      </c>
      <c r="C118" s="5">
        <v>88286270</v>
      </c>
      <c r="D118" s="5">
        <v>81614546</v>
      </c>
      <c r="E118" s="6">
        <f t="shared" si="6"/>
        <v>0.92443078634990472</v>
      </c>
      <c r="F118" s="5">
        <v>81146010</v>
      </c>
      <c r="G118" s="6">
        <f t="shared" si="7"/>
        <v>0.99425916061580488</v>
      </c>
      <c r="H118" s="4">
        <v>11.07</v>
      </c>
      <c r="I118" s="13" t="s">
        <v>226</v>
      </c>
    </row>
    <row r="119" spans="2:9" ht="17.25" thickBot="1" x14ac:dyDescent="0.35">
      <c r="B119" s="16" t="s">
        <v>123</v>
      </c>
      <c r="C119" s="7">
        <v>61231049</v>
      </c>
      <c r="D119" s="7">
        <v>56903632</v>
      </c>
      <c r="E119" s="8">
        <f t="shared" si="6"/>
        <v>0.92932642718565872</v>
      </c>
      <c r="F119" s="7">
        <v>56585557</v>
      </c>
      <c r="G119" s="8">
        <f t="shared" si="7"/>
        <v>0.99441028649981433</v>
      </c>
      <c r="H119" s="3">
        <v>7.78</v>
      </c>
      <c r="I119" s="14" t="s">
        <v>227</v>
      </c>
    </row>
    <row r="120" spans="2:9" x14ac:dyDescent="0.3">
      <c r="B120" s="15" t="s">
        <v>124</v>
      </c>
      <c r="C120" s="5">
        <v>77518682</v>
      </c>
      <c r="D120" s="5">
        <v>70935775</v>
      </c>
      <c r="E120" s="6">
        <f t="shared" si="6"/>
        <v>0.91507973523079245</v>
      </c>
      <c r="F120" s="5">
        <v>70478569</v>
      </c>
      <c r="G120" s="6">
        <f t="shared" si="7"/>
        <v>0.99355464855356834</v>
      </c>
      <c r="H120" s="4">
        <v>9.6999999999999993</v>
      </c>
      <c r="I120" s="13" t="s">
        <v>228</v>
      </c>
    </row>
    <row r="121" spans="2:9" x14ac:dyDescent="0.3">
      <c r="B121" s="15" t="s">
        <v>125</v>
      </c>
      <c r="C121" s="5">
        <v>69591253</v>
      </c>
      <c r="D121" s="5">
        <v>63394555</v>
      </c>
      <c r="E121" s="6">
        <f t="shared" si="6"/>
        <v>0.91095579210220567</v>
      </c>
      <c r="F121" s="5">
        <v>63017087</v>
      </c>
      <c r="G121" s="6">
        <f t="shared" si="7"/>
        <v>0.99404573468494262</v>
      </c>
      <c r="H121" s="4">
        <v>8.6199999999999992</v>
      </c>
      <c r="I121" s="13" t="s">
        <v>229</v>
      </c>
    </row>
    <row r="122" spans="2:9" ht="17.25" thickBot="1" x14ac:dyDescent="0.35">
      <c r="B122" s="16" t="s">
        <v>126</v>
      </c>
      <c r="C122" s="7">
        <v>93334601</v>
      </c>
      <c r="D122" s="7">
        <v>86294142</v>
      </c>
      <c r="E122" s="8">
        <f t="shared" si="6"/>
        <v>0.92456753524879798</v>
      </c>
      <c r="F122" s="7">
        <v>85849230</v>
      </c>
      <c r="G122" s="8">
        <f t="shared" si="7"/>
        <v>0.994844238673814</v>
      </c>
      <c r="H122" s="3">
        <v>11.84</v>
      </c>
      <c r="I122" s="14" t="s">
        <v>230</v>
      </c>
    </row>
    <row r="123" spans="2:9" x14ac:dyDescent="0.3">
      <c r="B123" s="15" t="s">
        <v>127</v>
      </c>
      <c r="C123" s="5">
        <v>93234107</v>
      </c>
      <c r="D123" s="5">
        <v>86526041</v>
      </c>
      <c r="E123" s="6">
        <f t="shared" si="6"/>
        <v>0.92805137287366302</v>
      </c>
      <c r="F123" s="5">
        <v>86046288</v>
      </c>
      <c r="G123" s="6">
        <f t="shared" si="7"/>
        <v>0.99445539175888098</v>
      </c>
      <c r="H123" s="4">
        <v>11.82</v>
      </c>
      <c r="I123" s="13" t="s">
        <v>231</v>
      </c>
    </row>
    <row r="124" spans="2:9" x14ac:dyDescent="0.3">
      <c r="B124" s="15" t="s">
        <v>128</v>
      </c>
      <c r="C124" s="5">
        <v>63192209</v>
      </c>
      <c r="D124" s="5">
        <v>58656152</v>
      </c>
      <c r="E124" s="6">
        <f t="shared" si="6"/>
        <v>0.92821809726575633</v>
      </c>
      <c r="F124" s="5">
        <v>58310665</v>
      </c>
      <c r="G124" s="6">
        <f t="shared" si="7"/>
        <v>0.99410996138989816</v>
      </c>
      <c r="H124" s="4">
        <v>8</v>
      </c>
      <c r="I124" s="13" t="s">
        <v>232</v>
      </c>
    </row>
    <row r="125" spans="2:9" ht="17.25" thickBot="1" x14ac:dyDescent="0.35">
      <c r="B125" s="16" t="s">
        <v>129</v>
      </c>
      <c r="C125" s="7">
        <v>103697313</v>
      </c>
      <c r="D125" s="7">
        <v>97189400</v>
      </c>
      <c r="E125" s="8">
        <f t="shared" si="6"/>
        <v>0.93724125715774331</v>
      </c>
      <c r="F125" s="7">
        <v>96654855</v>
      </c>
      <c r="G125" s="8">
        <f t="shared" si="7"/>
        <v>0.99449996604567992</v>
      </c>
      <c r="H125" s="3">
        <v>13.36</v>
      </c>
      <c r="I125" s="14" t="s">
        <v>233</v>
      </c>
    </row>
    <row r="126" spans="2:9" x14ac:dyDescent="0.3">
      <c r="B126" s="20" t="s">
        <v>235</v>
      </c>
      <c r="C126" s="5">
        <v>104810702</v>
      </c>
      <c r="D126" s="5">
        <v>97191955</v>
      </c>
      <c r="E126" s="6">
        <f>D126/C126</f>
        <v>0.92730945547907884</v>
      </c>
      <c r="F126" s="5">
        <v>96559652</v>
      </c>
      <c r="G126" s="6">
        <f>F126/C126</f>
        <v>0.9212766459669357</v>
      </c>
      <c r="H126" s="4">
        <v>8.75</v>
      </c>
      <c r="I126" s="21" t="s">
        <v>239</v>
      </c>
    </row>
    <row r="127" spans="2:9" x14ac:dyDescent="0.3">
      <c r="B127" s="20" t="s">
        <v>236</v>
      </c>
      <c r="C127" s="5">
        <v>104320080</v>
      </c>
      <c r="D127" s="5">
        <v>96772046</v>
      </c>
      <c r="E127" s="6">
        <f t="shared" ref="E127:E129" si="8">D127/C127</f>
        <v>0.92764543508785657</v>
      </c>
      <c r="F127" s="5">
        <v>96146371</v>
      </c>
      <c r="G127" s="6">
        <f t="shared" ref="G127:G129" si="9">F127/C127</f>
        <v>0.92164778823022375</v>
      </c>
      <c r="H127" s="4">
        <v>8.7100000000000009</v>
      </c>
      <c r="I127" s="13" t="s">
        <v>240</v>
      </c>
    </row>
    <row r="128" spans="2:9" x14ac:dyDescent="0.3">
      <c r="B128" s="20" t="s">
        <v>237</v>
      </c>
      <c r="C128" s="5">
        <v>89409835</v>
      </c>
      <c r="D128" s="5">
        <v>80108179</v>
      </c>
      <c r="E128" s="6">
        <f t="shared" si="8"/>
        <v>0.89596607576783915</v>
      </c>
      <c r="F128" s="5">
        <v>78416805</v>
      </c>
      <c r="G128" s="6">
        <f t="shared" si="9"/>
        <v>0.87704898459996039</v>
      </c>
      <c r="H128" s="4">
        <v>6.26</v>
      </c>
      <c r="I128" s="13" t="s">
        <v>241</v>
      </c>
    </row>
    <row r="129" spans="2:9" ht="17.25" thickBot="1" x14ac:dyDescent="0.35">
      <c r="B129" s="22" t="s">
        <v>238</v>
      </c>
      <c r="C129" s="7">
        <v>88369659</v>
      </c>
      <c r="D129" s="7">
        <v>79201030</v>
      </c>
      <c r="E129" s="8">
        <f t="shared" si="8"/>
        <v>0.89624686681205823</v>
      </c>
      <c r="F129" s="7">
        <v>77534728</v>
      </c>
      <c r="G129" s="8">
        <f t="shared" si="9"/>
        <v>0.87739082483049979</v>
      </c>
      <c r="H129" s="3">
        <v>6.18</v>
      </c>
      <c r="I129" s="14" t="s">
        <v>242</v>
      </c>
    </row>
    <row r="131" spans="2:9" x14ac:dyDescent="0.3">
      <c r="E131" s="23"/>
      <c r="G131" s="2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apping rate &amp;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lee</dc:creator>
  <cp:lastModifiedBy>이대환</cp:lastModifiedBy>
  <dcterms:created xsi:type="dcterms:W3CDTF">2019-08-30T07:51:59Z</dcterms:created>
  <dcterms:modified xsi:type="dcterms:W3CDTF">2020-05-30T07:29:49Z</dcterms:modified>
</cp:coreProperties>
</file>